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er\Documents\Papers\Iris Human Brain\Translational Psychiatry - Proofs\"/>
    </mc:Choice>
  </mc:AlternateContent>
  <bookViews>
    <workbookView xWindow="0" yWindow="0" windowWidth="19200" windowHeight="6470"/>
  </bookViews>
  <sheets>
    <sheet name="Datase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N28" i="2" l="1"/>
  <c r="AN26" i="2"/>
  <c r="AN27" i="2"/>
  <c r="BZ61" i="2"/>
  <c r="BZ40" i="2"/>
</calcChain>
</file>

<file path=xl/sharedStrings.xml><?xml version="1.0" encoding="utf-8"?>
<sst xmlns="http://schemas.openxmlformats.org/spreadsheetml/2006/main" count="248" uniqueCount="72">
  <si>
    <t>ADNP</t>
  </si>
  <si>
    <t>AIF1</t>
  </si>
  <si>
    <t>ALOX12P2</t>
  </si>
  <si>
    <t>BECN1</t>
  </si>
  <si>
    <t>CDH17</t>
  </si>
  <si>
    <t>FGFR1</t>
  </si>
  <si>
    <t>FOXP2</t>
  </si>
  <si>
    <t>GPR98</t>
  </si>
  <si>
    <t>GRM3</t>
  </si>
  <si>
    <t>HIST1H3B</t>
  </si>
  <si>
    <t>HMX3</t>
  </si>
  <si>
    <t>HOMER3</t>
  </si>
  <si>
    <t>HOXB2</t>
  </si>
  <si>
    <t>IGFBP2</t>
  </si>
  <si>
    <t>IL1B</t>
  </si>
  <si>
    <t>IPCEF1</t>
  </si>
  <si>
    <t>KDM5D</t>
  </si>
  <si>
    <t>LOC151174</t>
  </si>
  <si>
    <t>LPAR6</t>
  </si>
  <si>
    <t>MBP</t>
  </si>
  <si>
    <t>MDGA1</t>
  </si>
  <si>
    <t>MTOR</t>
  </si>
  <si>
    <t>MYL9</t>
  </si>
  <si>
    <t>NLGN1</t>
  </si>
  <si>
    <t>NLGN2</t>
  </si>
  <si>
    <t>NLRP2</t>
  </si>
  <si>
    <t>NR4A2</t>
  </si>
  <si>
    <t>NTS</t>
  </si>
  <si>
    <t>PAX6</t>
  </si>
  <si>
    <t>PTK7</t>
  </si>
  <si>
    <t>ROBO1</t>
  </si>
  <si>
    <t>SLC12A2</t>
  </si>
  <si>
    <t>SMARCA4</t>
  </si>
  <si>
    <t>SNAP25</t>
  </si>
  <si>
    <t>TBX15</t>
  </si>
  <si>
    <t>TLR2</t>
  </si>
  <si>
    <t>TLR4</t>
  </si>
  <si>
    <t>VSTM2L</t>
  </si>
  <si>
    <t>Gene expression data from post mortem qPCR and two normal tissues data bases; HPA RNA-seq and GTEx project</t>
  </si>
  <si>
    <t>FLUIDIGM</t>
  </si>
  <si>
    <t>TBP</t>
  </si>
  <si>
    <t>brain stem</t>
  </si>
  <si>
    <t>cerebellum</t>
  </si>
  <si>
    <t>hippocampus</t>
  </si>
  <si>
    <t>hypophysis</t>
  </si>
  <si>
    <t>striatum</t>
  </si>
  <si>
    <t>visual cortex</t>
  </si>
  <si>
    <t>blood</t>
  </si>
  <si>
    <t>colon</t>
  </si>
  <si>
    <t>gastrocnemius (muscle)</t>
  </si>
  <si>
    <t>heart</t>
  </si>
  <si>
    <t>kidney</t>
  </si>
  <si>
    <t>larynx</t>
  </si>
  <si>
    <t>liver</t>
  </si>
  <si>
    <t>neuromuscular junction</t>
  </si>
  <si>
    <t>pancreas</t>
  </si>
  <si>
    <t>skin</t>
  </si>
  <si>
    <t>spinal cord</t>
  </si>
  <si>
    <t>stomach</t>
  </si>
  <si>
    <t>testis</t>
  </si>
  <si>
    <t>thyroid</t>
  </si>
  <si>
    <t>tibialis (muscle)</t>
  </si>
  <si>
    <t>tongue (muscle)</t>
  </si>
  <si>
    <t>Project title: HPA RNA-seq normal tissues (https://www.ncbi.nlm.nih.gov/bioproject/PRJEB4337/)</t>
  </si>
  <si>
    <t>HPA RNA-seq (RPKM)</t>
  </si>
  <si>
    <t>stdv</t>
  </si>
  <si>
    <t>brain</t>
  </si>
  <si>
    <t>Project title: GTEx (http://www.gtexportal.org/)</t>
  </si>
  <si>
    <t>RNA-seq (TPMs)</t>
  </si>
  <si>
    <t>caudet+putamen</t>
  </si>
  <si>
    <t>cortex</t>
  </si>
  <si>
    <t>skeletal musc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charset val="177"/>
      <scheme val="minor"/>
    </font>
    <font>
      <b/>
      <sz val="12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6" tint="-0.499984740745262"/>
      <name val="Calibri"/>
      <family val="2"/>
      <scheme val="minor"/>
    </font>
    <font>
      <u/>
      <sz val="7.7"/>
      <color theme="10"/>
      <name val="Arial"/>
      <family val="2"/>
      <charset val="1"/>
    </font>
    <font>
      <b/>
      <u/>
      <sz val="11"/>
      <color rgb="FFFF0000"/>
      <name val="Arial"/>
      <family val="2"/>
    </font>
    <font>
      <b/>
      <sz val="12"/>
      <color theme="5" tint="-0.499984740745262"/>
      <name val="Calibri"/>
      <family val="2"/>
      <scheme val="minor"/>
    </font>
    <font>
      <sz val="12"/>
      <color theme="5" tint="-0.499984740745262"/>
      <name val="Calibri"/>
      <family val="2"/>
      <scheme val="minor"/>
    </font>
    <font>
      <b/>
      <u/>
      <sz val="12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22">
    <xf numFmtId="0" fontId="0" fillId="0" borderId="0" xfId="0"/>
    <xf numFmtId="0" fontId="2" fillId="0" borderId="0" xfId="0" applyFont="1" applyFill="1"/>
    <xf numFmtId="0" fontId="3" fillId="0" borderId="0" xfId="0" applyFont="1"/>
    <xf numFmtId="0" fontId="3" fillId="3" borderId="0" xfId="0" applyFont="1" applyFill="1"/>
    <xf numFmtId="0" fontId="3" fillId="0" borderId="0" xfId="0" applyFont="1" applyFill="1"/>
    <xf numFmtId="0" fontId="0" fillId="3" borderId="0" xfId="0" applyFill="1"/>
    <xf numFmtId="0" fontId="0" fillId="0" borderId="0" xfId="0" applyFill="1"/>
    <xf numFmtId="0" fontId="4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ill="1" applyBorder="1"/>
    <xf numFmtId="0" fontId="3" fillId="0" borderId="0" xfId="0" applyFont="1" applyAlignment="1"/>
    <xf numFmtId="0" fontId="3" fillId="3" borderId="0" xfId="0" applyFont="1" applyFill="1" applyAlignment="1"/>
    <xf numFmtId="0" fontId="0" fillId="0" borderId="0" xfId="0" applyBorder="1"/>
    <xf numFmtId="0" fontId="0" fillId="3" borderId="0" xfId="0" applyFill="1" applyAlignment="1">
      <alignment wrapText="1"/>
    </xf>
    <xf numFmtId="164" fontId="0" fillId="0" borderId="0" xfId="0" applyNumberFormat="1"/>
    <xf numFmtId="0" fontId="0" fillId="4" borderId="0" xfId="0" applyFill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6" fillId="0" borderId="0" xfId="1" applyFont="1" applyAlignment="1" applyProtection="1">
      <alignment horizontal="left" vertical="center"/>
    </xf>
    <xf numFmtId="0" fontId="9" fillId="0" borderId="0" xfId="1" applyFont="1" applyAlignment="1" applyProtection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gtexportal.org/" TargetMode="External"/><Relationship Id="rId1" Type="http://schemas.openxmlformats.org/officeDocument/2006/relationships/hyperlink" Target="https://www.ncbi.nlm.nih.gov/bioproject/PRJEB433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A61"/>
  <sheetViews>
    <sheetView tabSelected="1" topLeftCell="AF1" workbookViewId="0">
      <selection activeCell="AT43" sqref="AT43"/>
    </sheetView>
  </sheetViews>
  <sheetFormatPr defaultRowHeight="14.5" x14ac:dyDescent="0.35"/>
  <cols>
    <col min="1" max="1" width="60.6328125" customWidth="1"/>
  </cols>
  <sheetData>
    <row r="1" spans="1:40" ht="26.25" customHeight="1" x14ac:dyDescent="0.35">
      <c r="A1" s="17" t="s">
        <v>38</v>
      </c>
      <c r="B1" s="18"/>
      <c r="C1" s="18"/>
      <c r="D1" s="18"/>
      <c r="E1" s="18"/>
      <c r="F1" s="18"/>
      <c r="G1" s="19"/>
    </row>
    <row r="3" spans="1:40" x14ac:dyDescent="0.35">
      <c r="A3" s="1" t="s">
        <v>39</v>
      </c>
      <c r="B3" s="2" t="s">
        <v>0</v>
      </c>
      <c r="C3" s="2" t="s">
        <v>1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2" t="s">
        <v>9</v>
      </c>
      <c r="L3" s="2" t="s">
        <v>10</v>
      </c>
      <c r="M3" s="2" t="s">
        <v>11</v>
      </c>
      <c r="N3" s="2" t="s">
        <v>12</v>
      </c>
      <c r="O3" s="2" t="s">
        <v>13</v>
      </c>
      <c r="P3" s="2" t="s">
        <v>14</v>
      </c>
      <c r="Q3" s="2" t="s">
        <v>15</v>
      </c>
      <c r="R3" s="2" t="s">
        <v>16</v>
      </c>
      <c r="S3" s="2" t="s">
        <v>17</v>
      </c>
      <c r="T3" s="2" t="s">
        <v>18</v>
      </c>
      <c r="U3" s="2" t="s">
        <v>19</v>
      </c>
      <c r="V3" s="2" t="s">
        <v>20</v>
      </c>
      <c r="W3" s="2" t="s">
        <v>21</v>
      </c>
      <c r="X3" s="2" t="s">
        <v>22</v>
      </c>
      <c r="Y3" s="2" t="s">
        <v>23</v>
      </c>
      <c r="Z3" s="2" t="s">
        <v>24</v>
      </c>
      <c r="AA3" s="2" t="s">
        <v>25</v>
      </c>
      <c r="AB3" s="2" t="s">
        <v>26</v>
      </c>
      <c r="AC3" s="2" t="s">
        <v>27</v>
      </c>
      <c r="AD3" s="2" t="s">
        <v>28</v>
      </c>
      <c r="AE3" s="2" t="s">
        <v>29</v>
      </c>
      <c r="AF3" s="2" t="s">
        <v>30</v>
      </c>
      <c r="AG3" s="2" t="s">
        <v>31</v>
      </c>
      <c r="AH3" s="2" t="s">
        <v>32</v>
      </c>
      <c r="AI3" s="2" t="s">
        <v>33</v>
      </c>
      <c r="AJ3" s="2" t="s">
        <v>34</v>
      </c>
      <c r="AK3" s="2" t="s">
        <v>35</v>
      </c>
      <c r="AL3" s="2" t="s">
        <v>36</v>
      </c>
      <c r="AM3" s="2" t="s">
        <v>37</v>
      </c>
      <c r="AN3" s="3" t="s">
        <v>40</v>
      </c>
    </row>
    <row r="4" spans="1:40" x14ac:dyDescent="0.35">
      <c r="A4" s="4" t="s">
        <v>41</v>
      </c>
      <c r="B4">
        <v>1.3524125849999999</v>
      </c>
      <c r="C4">
        <v>9.1599676500000005</v>
      </c>
      <c r="D4">
        <v>2.5526903550000002</v>
      </c>
      <c r="E4">
        <v>1.214203125</v>
      </c>
      <c r="G4">
        <v>2.9694711150000002</v>
      </c>
      <c r="H4">
        <v>5.1033571049999997</v>
      </c>
      <c r="I4">
        <v>2.718185595</v>
      </c>
      <c r="J4">
        <v>6.8980496450000004</v>
      </c>
      <c r="K4">
        <v>0.876803309999999</v>
      </c>
      <c r="M4">
        <v>3.8404000900000002</v>
      </c>
      <c r="N4">
        <v>4.2100344200000004</v>
      </c>
      <c r="O4">
        <v>0</v>
      </c>
      <c r="P4">
        <v>9.5954827349999992</v>
      </c>
      <c r="Q4">
        <v>8.9420958150000001</v>
      </c>
      <c r="R4">
        <v>4.5331463249999997</v>
      </c>
      <c r="S4">
        <v>3.8445013700000001</v>
      </c>
      <c r="T4">
        <v>2.7830042449999999</v>
      </c>
      <c r="U4">
        <v>14.146395475</v>
      </c>
      <c r="V4">
        <v>2.3322258549999999</v>
      </c>
      <c r="W4">
        <v>4.0176828550000003</v>
      </c>
      <c r="X4">
        <v>1.6656089549999999</v>
      </c>
      <c r="Y4">
        <v>4.6072734249999998</v>
      </c>
      <c r="Z4">
        <v>3.4815197449999999</v>
      </c>
      <c r="AA4">
        <v>6.0813344450000004</v>
      </c>
      <c r="AB4">
        <v>1.9169760549999999</v>
      </c>
      <c r="AC4">
        <v>2.7256954150000001</v>
      </c>
      <c r="AD4">
        <v>6.4746422399999997</v>
      </c>
      <c r="AE4">
        <v>1.6217917749999999</v>
      </c>
      <c r="AF4">
        <v>2.9924093350000001</v>
      </c>
      <c r="AG4">
        <v>4.7687963050000004</v>
      </c>
      <c r="AH4">
        <v>4.3491364450000001</v>
      </c>
      <c r="AI4">
        <v>11.292681245000001</v>
      </c>
      <c r="AJ4">
        <v>1.8159693100000001</v>
      </c>
      <c r="AK4">
        <v>2.3086533650000001</v>
      </c>
      <c r="AL4">
        <v>1.9976512550000001</v>
      </c>
      <c r="AM4">
        <v>2.6517375200000002</v>
      </c>
      <c r="AN4" s="5">
        <v>5.2092383949999999</v>
      </c>
    </row>
    <row r="5" spans="1:40" x14ac:dyDescent="0.35">
      <c r="A5" s="4" t="s">
        <v>42</v>
      </c>
      <c r="B5">
        <v>1.1335735899999999</v>
      </c>
      <c r="C5">
        <v>0.37067208500000398</v>
      </c>
      <c r="D5">
        <v>6.2141129199999998</v>
      </c>
      <c r="E5">
        <v>0</v>
      </c>
      <c r="G5">
        <v>0</v>
      </c>
      <c r="H5">
        <v>0</v>
      </c>
      <c r="I5">
        <v>0.19460302999999601</v>
      </c>
      <c r="J5">
        <v>0</v>
      </c>
      <c r="K5">
        <v>5.8318168249999998</v>
      </c>
      <c r="L5">
        <v>0</v>
      </c>
      <c r="M5">
        <v>2.1727881149999999</v>
      </c>
      <c r="O5">
        <v>2.0940096650000002</v>
      </c>
      <c r="P5">
        <v>0</v>
      </c>
      <c r="Q5">
        <v>0</v>
      </c>
      <c r="R5">
        <v>0</v>
      </c>
      <c r="S5">
        <v>7.5909927049999997</v>
      </c>
      <c r="T5">
        <v>2.54058735</v>
      </c>
      <c r="U5">
        <v>7.1235984050000001</v>
      </c>
      <c r="V5">
        <v>6.2883278499999999</v>
      </c>
      <c r="W5">
        <v>0</v>
      </c>
      <c r="Y5">
        <v>4.54295648</v>
      </c>
      <c r="Z5">
        <v>0</v>
      </c>
      <c r="AA5">
        <v>0</v>
      </c>
      <c r="AB5">
        <v>0.79306350000000303</v>
      </c>
      <c r="AD5">
        <v>6.0072305049999999</v>
      </c>
      <c r="AE5">
        <v>0</v>
      </c>
      <c r="AF5">
        <v>0</v>
      </c>
      <c r="AG5">
        <v>0</v>
      </c>
      <c r="AH5">
        <v>0</v>
      </c>
      <c r="AI5">
        <v>6.6614098100000003</v>
      </c>
      <c r="AK5">
        <v>3.4924087570000002</v>
      </c>
      <c r="AL5">
        <v>2.7391046499999998</v>
      </c>
      <c r="AM5">
        <v>2.9881748049999999</v>
      </c>
      <c r="AN5" s="16">
        <v>0</v>
      </c>
    </row>
    <row r="6" spans="1:40" x14ac:dyDescent="0.35">
      <c r="A6" s="4" t="s">
        <v>43</v>
      </c>
      <c r="B6">
        <v>1.856302385</v>
      </c>
      <c r="C6">
        <v>7.73806116</v>
      </c>
      <c r="D6">
        <v>2.8382660149999999</v>
      </c>
      <c r="E6">
        <v>1.4014525550000001</v>
      </c>
      <c r="G6">
        <v>2.1329154049999999</v>
      </c>
      <c r="H6">
        <v>7.6676833249999996</v>
      </c>
      <c r="I6">
        <v>7.0134448450000004</v>
      </c>
      <c r="J6">
        <v>7.1848632849999996</v>
      </c>
      <c r="K6">
        <v>0</v>
      </c>
      <c r="M6">
        <v>3.1431194599999999</v>
      </c>
      <c r="O6">
        <v>0.966670899999999</v>
      </c>
      <c r="P6">
        <v>5.0981830050000001</v>
      </c>
      <c r="Q6">
        <v>7.111878795</v>
      </c>
      <c r="R6">
        <v>4.8804538949999996</v>
      </c>
      <c r="S6">
        <v>2.8633624000000002</v>
      </c>
      <c r="T6">
        <v>1.602070565</v>
      </c>
      <c r="U6">
        <v>11.497155147999999</v>
      </c>
      <c r="V6">
        <v>2.521395075</v>
      </c>
      <c r="W6">
        <v>3.5488773450000002</v>
      </c>
      <c r="X6">
        <v>0.56602471500000395</v>
      </c>
      <c r="Y6">
        <v>5.3936152850000001</v>
      </c>
      <c r="Z6">
        <v>4.5533691349999996</v>
      </c>
      <c r="AA6">
        <v>6.1975015349999998</v>
      </c>
      <c r="AB6">
        <v>4.9323173249999996</v>
      </c>
      <c r="AD6">
        <v>8.6861166300000008</v>
      </c>
      <c r="AE6">
        <v>3.3383098949999899</v>
      </c>
      <c r="AF6">
        <v>3.7040932450000001</v>
      </c>
      <c r="AG6">
        <v>3.6137124549999999</v>
      </c>
      <c r="AH6">
        <v>4.9352451349999997</v>
      </c>
      <c r="AI6">
        <v>11.775281515</v>
      </c>
      <c r="AJ6">
        <v>0</v>
      </c>
      <c r="AK6">
        <v>1.0434543549999999</v>
      </c>
      <c r="AL6">
        <v>1.951636245</v>
      </c>
      <c r="AM6">
        <v>9.1213511300000008</v>
      </c>
      <c r="AN6" s="5">
        <v>5.5090419849999996</v>
      </c>
    </row>
    <row r="7" spans="1:40" x14ac:dyDescent="0.35">
      <c r="A7" s="4" t="s">
        <v>44</v>
      </c>
      <c r="B7">
        <v>2.4446087150000002</v>
      </c>
      <c r="C7">
        <v>0</v>
      </c>
      <c r="D7">
        <v>6.9528683449999997</v>
      </c>
      <c r="E7">
        <v>0.55438493499999597</v>
      </c>
      <c r="G7">
        <v>3.1635163550000001</v>
      </c>
      <c r="H7">
        <v>4.5772429150000002</v>
      </c>
      <c r="I7">
        <v>5.3622313549999996</v>
      </c>
      <c r="K7">
        <v>6.4699768899999999</v>
      </c>
      <c r="L7">
        <v>2.4089025749999999</v>
      </c>
      <c r="M7">
        <v>0</v>
      </c>
      <c r="O7">
        <v>2.6832209900000001</v>
      </c>
      <c r="P7">
        <v>3.4175779550000001</v>
      </c>
      <c r="R7">
        <v>3.5840499549999998</v>
      </c>
      <c r="S7">
        <v>7.8237461100000001</v>
      </c>
      <c r="T7">
        <v>2.352956855</v>
      </c>
      <c r="V7">
        <v>6.4799233349999996</v>
      </c>
      <c r="W7">
        <v>2.752766125</v>
      </c>
      <c r="X7">
        <v>0.17244874499999799</v>
      </c>
      <c r="Y7">
        <v>5.246079215</v>
      </c>
      <c r="Z7">
        <v>1.929697945</v>
      </c>
      <c r="AA7">
        <v>6.7052195550000002</v>
      </c>
      <c r="AB7">
        <v>4.0962107850000002</v>
      </c>
      <c r="AD7">
        <v>5.6195208699999997</v>
      </c>
      <c r="AE7">
        <v>2.7626385349999998</v>
      </c>
      <c r="AF7">
        <v>3.045701475</v>
      </c>
      <c r="AG7">
        <v>1.093078765</v>
      </c>
      <c r="AH7">
        <v>3.383528085</v>
      </c>
      <c r="AI7">
        <v>6.1837289149999997</v>
      </c>
      <c r="AK7">
        <v>4.328187045</v>
      </c>
      <c r="AL7">
        <v>4.2051650150000004</v>
      </c>
      <c r="AM7">
        <v>4.9679031299999998</v>
      </c>
      <c r="AN7" s="5">
        <v>3.5592408949999998</v>
      </c>
    </row>
    <row r="8" spans="1:40" x14ac:dyDescent="0.35">
      <c r="A8" s="4" t="s">
        <v>45</v>
      </c>
      <c r="B8">
        <v>2.5275027300000001</v>
      </c>
      <c r="C8">
        <v>7.133555855</v>
      </c>
      <c r="D8">
        <v>2.6299487799999999</v>
      </c>
      <c r="E8">
        <v>1.6073932099999999</v>
      </c>
      <c r="G8">
        <v>2.7954504500000001</v>
      </c>
      <c r="H8">
        <v>8.62912137</v>
      </c>
      <c r="I8">
        <v>7.2529688400000003</v>
      </c>
      <c r="J8">
        <v>7.6708612499999997</v>
      </c>
      <c r="K8">
        <v>1.5513226250000001</v>
      </c>
      <c r="M8">
        <v>3.3646166050000001</v>
      </c>
      <c r="O8">
        <v>0.36151535499999798</v>
      </c>
      <c r="P8">
        <v>6.8860814599999998</v>
      </c>
      <c r="Q8">
        <v>7.6814723599999999</v>
      </c>
      <c r="R8">
        <v>4.5309132500000002</v>
      </c>
      <c r="S8">
        <v>2.5846228949999999</v>
      </c>
      <c r="T8">
        <v>1.6602142499999999</v>
      </c>
      <c r="U8">
        <v>13.55285849</v>
      </c>
      <c r="V8">
        <v>2.3865883299999999</v>
      </c>
      <c r="W8">
        <v>5.2266730399999997</v>
      </c>
      <c r="X8">
        <v>0</v>
      </c>
      <c r="Y8">
        <v>5.8249567000000004</v>
      </c>
      <c r="Z8">
        <v>4.9208969800000002</v>
      </c>
      <c r="AA8">
        <v>7.5801080399999998</v>
      </c>
      <c r="AB8">
        <v>0</v>
      </c>
      <c r="AC8">
        <v>5.2878981700000001</v>
      </c>
      <c r="AD8">
        <v>8.3960376950000004</v>
      </c>
      <c r="AE8">
        <v>1.0663498899999999</v>
      </c>
      <c r="AF8">
        <v>4.6541315499999998</v>
      </c>
      <c r="AG8">
        <v>4.5790278999999998</v>
      </c>
      <c r="AH8">
        <v>5.04221349</v>
      </c>
      <c r="AI8">
        <v>11.32898906</v>
      </c>
      <c r="AJ8">
        <v>1.014663525</v>
      </c>
      <c r="AK8">
        <v>1.67003222</v>
      </c>
      <c r="AL8">
        <v>2.48076104</v>
      </c>
      <c r="AM8">
        <v>8.2345573949999995</v>
      </c>
      <c r="AN8" s="5">
        <v>5.5078944400000003</v>
      </c>
    </row>
    <row r="9" spans="1:40" x14ac:dyDescent="0.35">
      <c r="A9" s="4" t="s">
        <v>46</v>
      </c>
      <c r="B9">
        <v>2.8546014</v>
      </c>
      <c r="C9">
        <v>6.8966925049999999</v>
      </c>
      <c r="D9">
        <v>3.7632526799999999</v>
      </c>
      <c r="E9">
        <v>1.73133022</v>
      </c>
      <c r="G9">
        <v>2.8332210500000001</v>
      </c>
      <c r="H9">
        <v>8.2459254499999997</v>
      </c>
      <c r="I9">
        <v>7.9940844599999998</v>
      </c>
      <c r="J9">
        <v>7.7762740700000004</v>
      </c>
      <c r="K9">
        <v>2.3640808949999998</v>
      </c>
      <c r="M9">
        <v>3.3739144649999999</v>
      </c>
      <c r="O9">
        <v>2.3698407549999998</v>
      </c>
      <c r="P9">
        <v>4.7517052800000004</v>
      </c>
      <c r="Q9">
        <v>6.2519466899999996</v>
      </c>
      <c r="R9">
        <v>5.7382569600000002</v>
      </c>
      <c r="S9">
        <v>4.6060712349999999</v>
      </c>
      <c r="T9">
        <v>1.31352381</v>
      </c>
      <c r="U9">
        <v>12.620938814000001</v>
      </c>
      <c r="V9">
        <v>3.58504786</v>
      </c>
      <c r="W9">
        <v>4.86460457</v>
      </c>
      <c r="X9">
        <v>2.7662408699999999</v>
      </c>
      <c r="Y9">
        <v>6.0457350500000002</v>
      </c>
      <c r="Z9">
        <v>4.8533736899999997</v>
      </c>
      <c r="AA9">
        <v>7.4378195099999997</v>
      </c>
      <c r="AB9">
        <v>4.3061697499999996</v>
      </c>
      <c r="AC9">
        <v>0</v>
      </c>
      <c r="AD9">
        <v>9.7025579749999995</v>
      </c>
      <c r="AE9">
        <v>3.48270104999999</v>
      </c>
      <c r="AF9">
        <v>4.1267309599999997</v>
      </c>
      <c r="AG9">
        <v>4.3754145900000001</v>
      </c>
      <c r="AH9">
        <v>5.5027990600000001</v>
      </c>
      <c r="AI9">
        <v>11.99530642</v>
      </c>
      <c r="AJ9">
        <v>2.4542070250000001</v>
      </c>
      <c r="AK9">
        <v>1.93407555</v>
      </c>
      <c r="AL9">
        <v>2.69516081</v>
      </c>
      <c r="AM9">
        <v>9.5829339949999994</v>
      </c>
      <c r="AN9" s="5">
        <v>6.3242978799999996</v>
      </c>
    </row>
    <row r="10" spans="1:40" x14ac:dyDescent="0.35">
      <c r="A10" s="4" t="s">
        <v>47</v>
      </c>
      <c r="B10">
        <v>3.6451587249999999</v>
      </c>
      <c r="C10">
        <v>11.227230410000001</v>
      </c>
      <c r="D10">
        <v>5.1883708149999999</v>
      </c>
      <c r="E10">
        <v>4.8803063050000004</v>
      </c>
      <c r="H10">
        <v>7.298336055</v>
      </c>
      <c r="K10">
        <v>9.2681008600000006</v>
      </c>
      <c r="M10">
        <v>8.6316642100000003</v>
      </c>
      <c r="P10">
        <v>11.713361955</v>
      </c>
      <c r="R10">
        <v>9.0202602150000004</v>
      </c>
      <c r="T10">
        <v>2.8537886549999998</v>
      </c>
      <c r="V10">
        <v>7.0669150050000002</v>
      </c>
      <c r="W10">
        <v>7.1472544349999998</v>
      </c>
      <c r="X10">
        <v>2.4669774950000001</v>
      </c>
      <c r="AB10">
        <v>6.7117913649999998</v>
      </c>
      <c r="AC10">
        <v>8.5580162249999994</v>
      </c>
      <c r="AG10">
        <v>2.5974241450000002</v>
      </c>
      <c r="AH10">
        <v>7.9421693050000002</v>
      </c>
      <c r="AK10">
        <v>5.2116866850000001</v>
      </c>
      <c r="AL10">
        <v>5.0590787050000001</v>
      </c>
      <c r="AN10" s="5">
        <v>7.6271129049999997</v>
      </c>
    </row>
    <row r="11" spans="1:40" x14ac:dyDescent="0.35">
      <c r="A11" s="4" t="s">
        <v>48</v>
      </c>
      <c r="B11">
        <v>2.7984633400000001</v>
      </c>
      <c r="C11">
        <v>8.4031132349999993</v>
      </c>
      <c r="D11">
        <v>3.7304806500000001</v>
      </c>
      <c r="E11">
        <v>4.0766939999999998</v>
      </c>
      <c r="F11">
        <v>5.8520471049999996</v>
      </c>
      <c r="G11">
        <v>4.8550699499999999</v>
      </c>
      <c r="H11">
        <v>10.086952119999999</v>
      </c>
      <c r="K11">
        <v>5.3671462549999998</v>
      </c>
      <c r="M11">
        <v>7.1186031749999996</v>
      </c>
      <c r="N11">
        <v>5.3728079949999996</v>
      </c>
      <c r="O11">
        <v>4.5132264649999998</v>
      </c>
      <c r="P11">
        <v>9.5841147299999996</v>
      </c>
      <c r="Q11">
        <v>6.0202893599999996</v>
      </c>
      <c r="R11">
        <v>7.4966494900000002</v>
      </c>
      <c r="S11">
        <v>2.3969864049999998</v>
      </c>
      <c r="T11">
        <v>1.8188605</v>
      </c>
      <c r="U11">
        <v>4.156618055</v>
      </c>
      <c r="V11">
        <v>4.9169886299999996</v>
      </c>
      <c r="W11">
        <v>6.07398434</v>
      </c>
      <c r="X11">
        <v>7.8831231099999997</v>
      </c>
      <c r="Y11">
        <v>4.3853384899999996</v>
      </c>
      <c r="Z11">
        <v>6.3351163499999998</v>
      </c>
      <c r="AA11">
        <v>8.4933104499999992</v>
      </c>
      <c r="AB11">
        <v>7.1805830899999998</v>
      </c>
      <c r="AC11">
        <v>6.7305925599999998</v>
      </c>
      <c r="AD11">
        <v>3.8463096349999999</v>
      </c>
      <c r="AE11">
        <v>6.8686585500000001</v>
      </c>
      <c r="AF11">
        <v>6.8548054699999996</v>
      </c>
      <c r="AG11">
        <v>4.9640832699999997</v>
      </c>
      <c r="AH11">
        <v>6.8381203499999996</v>
      </c>
      <c r="AI11">
        <v>3.44037940999999</v>
      </c>
      <c r="AJ11">
        <v>2.117439595</v>
      </c>
      <c r="AK11">
        <v>2.2690711600000002</v>
      </c>
      <c r="AL11">
        <v>2.2868049500000001</v>
      </c>
      <c r="AM11">
        <v>3.7436350150000002</v>
      </c>
      <c r="AN11" s="5">
        <v>6.6321068199999997</v>
      </c>
    </row>
    <row r="12" spans="1:40" x14ac:dyDescent="0.35">
      <c r="A12" s="4" t="s">
        <v>49</v>
      </c>
      <c r="B12">
        <v>1.9446970699999999</v>
      </c>
      <c r="C12">
        <v>5.290426665</v>
      </c>
      <c r="D12">
        <v>1.33615807</v>
      </c>
      <c r="E12">
        <v>3.2470203299999998</v>
      </c>
      <c r="G12">
        <v>0.77805782000000201</v>
      </c>
      <c r="H12">
        <v>8.2126344800000002</v>
      </c>
      <c r="I12">
        <v>2.8529369999999998</v>
      </c>
      <c r="K12">
        <v>1.299940675</v>
      </c>
      <c r="M12">
        <v>6.8561417950000001</v>
      </c>
      <c r="O12">
        <v>2.3088974850000001</v>
      </c>
      <c r="P12">
        <v>4.5867296800000004</v>
      </c>
      <c r="Q12">
        <v>4.41929046</v>
      </c>
      <c r="R12">
        <v>5.5674866700000001</v>
      </c>
      <c r="T12">
        <v>3.6173401100000002</v>
      </c>
      <c r="U12">
        <v>7.711884865</v>
      </c>
      <c r="V12">
        <v>0</v>
      </c>
      <c r="W12">
        <v>5.8199540599999997</v>
      </c>
      <c r="X12">
        <v>4.1811770199999998</v>
      </c>
      <c r="Y12">
        <v>2.5252921000000002</v>
      </c>
      <c r="Z12">
        <v>3.5433383500000102</v>
      </c>
      <c r="AB12">
        <v>6.4305176800000003</v>
      </c>
      <c r="AF12">
        <v>2.5627557099999998</v>
      </c>
      <c r="AG12">
        <v>2.19737881</v>
      </c>
      <c r="AH12">
        <v>6.4149841900000002</v>
      </c>
      <c r="AI12">
        <v>1.9285443799999999</v>
      </c>
      <c r="AJ12">
        <v>8.3535659750000004</v>
      </c>
      <c r="AK12">
        <v>0.248332630000001</v>
      </c>
      <c r="AL12">
        <v>2.64725308</v>
      </c>
      <c r="AM12">
        <v>5.4356950050000004</v>
      </c>
      <c r="AN12" s="5">
        <v>5.7051189600000001</v>
      </c>
    </row>
    <row r="13" spans="1:40" x14ac:dyDescent="0.35">
      <c r="A13" s="4" t="s">
        <v>50</v>
      </c>
      <c r="B13">
        <v>2.62550149</v>
      </c>
      <c r="C13">
        <v>5.790768055</v>
      </c>
      <c r="D13">
        <v>2.0190779399999998</v>
      </c>
      <c r="E13">
        <v>3.3057524800000002</v>
      </c>
      <c r="F13">
        <v>0.69479895500000399</v>
      </c>
      <c r="G13">
        <v>4.5637830199999998</v>
      </c>
      <c r="H13">
        <v>4.2973479499999998</v>
      </c>
      <c r="K13">
        <v>2.7843061250000001</v>
      </c>
      <c r="M13">
        <v>3.9785073049999999</v>
      </c>
      <c r="N13">
        <v>2.1828046250000002</v>
      </c>
      <c r="O13">
        <v>3.2257692150000001</v>
      </c>
      <c r="P13">
        <v>4.6695159899999998</v>
      </c>
      <c r="Q13">
        <v>4.4669534799999999</v>
      </c>
      <c r="R13">
        <v>6.5010351999999996</v>
      </c>
      <c r="T13">
        <v>3.1834045500000001</v>
      </c>
      <c r="U13">
        <v>3.4322900550000002</v>
      </c>
      <c r="V13">
        <v>2.2086832799999998</v>
      </c>
      <c r="W13">
        <v>6.0809649099999996</v>
      </c>
      <c r="X13">
        <v>6.7493861860000104</v>
      </c>
      <c r="Y13">
        <v>4.4470715900000002</v>
      </c>
      <c r="Z13">
        <v>4.58498509</v>
      </c>
      <c r="AA13">
        <v>6.0880270100000002</v>
      </c>
      <c r="AB13">
        <v>5.08916959</v>
      </c>
      <c r="AC13">
        <v>1.67029929</v>
      </c>
      <c r="AE13">
        <v>5.00577133</v>
      </c>
      <c r="AF13">
        <v>4.2093789499999996</v>
      </c>
      <c r="AG13">
        <v>2.91010145</v>
      </c>
      <c r="AH13">
        <v>5.7321642400000004</v>
      </c>
      <c r="AI13">
        <v>0</v>
      </c>
      <c r="AJ13">
        <v>1.8448719149999999</v>
      </c>
      <c r="AK13">
        <v>0.233409430000001</v>
      </c>
      <c r="AL13">
        <v>1.2631853399999999</v>
      </c>
      <c r="AM13">
        <v>7.5538269949999997</v>
      </c>
      <c r="AN13" s="5">
        <v>5.8435895499999999</v>
      </c>
    </row>
    <row r="14" spans="1:40" x14ac:dyDescent="0.35">
      <c r="A14" s="4" t="s">
        <v>51</v>
      </c>
      <c r="B14">
        <v>4.2682616949999996</v>
      </c>
      <c r="C14">
        <v>5.2680592900000001</v>
      </c>
      <c r="D14">
        <v>6.1292275849999998</v>
      </c>
      <c r="E14">
        <v>3.9907227249999999</v>
      </c>
      <c r="G14">
        <v>4.7557038350000003</v>
      </c>
      <c r="H14">
        <v>7.1399875450000003</v>
      </c>
      <c r="I14">
        <v>2.9115751250000002</v>
      </c>
      <c r="K14">
        <v>3.8159914100000001</v>
      </c>
      <c r="M14">
        <v>9.0793690399999996</v>
      </c>
      <c r="O14">
        <v>3.0502313600000002</v>
      </c>
      <c r="P14">
        <v>7.6222166749999998</v>
      </c>
      <c r="Q14">
        <v>6.818381435</v>
      </c>
      <c r="R14">
        <v>7.6084323449999998</v>
      </c>
      <c r="T14">
        <v>3.0020941950000002</v>
      </c>
      <c r="U14">
        <v>4.7188421800000002</v>
      </c>
      <c r="V14">
        <v>5.2702360150000001</v>
      </c>
      <c r="W14">
        <v>6.5205096749999996</v>
      </c>
      <c r="X14">
        <v>3.4006363149999999</v>
      </c>
      <c r="Y14">
        <v>6.9117742949999998</v>
      </c>
      <c r="Z14">
        <v>5.6205563649999997</v>
      </c>
      <c r="AA14">
        <v>9.577840385</v>
      </c>
      <c r="AE14">
        <v>7.425985335</v>
      </c>
      <c r="AF14">
        <v>4.4017928050000004</v>
      </c>
      <c r="AG14">
        <v>3.0196112949999998</v>
      </c>
      <c r="AH14">
        <v>7.4731383449999997</v>
      </c>
      <c r="AI14">
        <v>6.633470655</v>
      </c>
      <c r="AJ14">
        <v>1.5239123000000001</v>
      </c>
      <c r="AK14">
        <v>4.2677719549999997</v>
      </c>
      <c r="AL14">
        <v>2.4692961250000001</v>
      </c>
      <c r="AN14" s="5">
        <v>5.8493172050000002</v>
      </c>
    </row>
    <row r="15" spans="1:40" x14ac:dyDescent="0.35">
      <c r="A15" s="4" t="s">
        <v>52</v>
      </c>
      <c r="B15">
        <v>2.7207097099999999</v>
      </c>
      <c r="C15">
        <v>5.1425632749999997</v>
      </c>
      <c r="D15">
        <v>1.54113039</v>
      </c>
      <c r="E15">
        <v>3.2729062400000002</v>
      </c>
      <c r="F15">
        <v>1.871312605</v>
      </c>
      <c r="G15">
        <v>3.39657645</v>
      </c>
      <c r="H15">
        <v>7.4162163999999997</v>
      </c>
      <c r="I15">
        <v>2.19759196</v>
      </c>
      <c r="K15">
        <v>1.639448585</v>
      </c>
      <c r="M15">
        <v>6.6871791350000001</v>
      </c>
      <c r="N15">
        <v>3.1011290749999998</v>
      </c>
      <c r="O15">
        <v>3.202289875</v>
      </c>
      <c r="P15">
        <v>4.28647066</v>
      </c>
      <c r="R15">
        <v>6.5332864900000001</v>
      </c>
      <c r="T15">
        <v>3.28287978</v>
      </c>
      <c r="U15">
        <v>4.7299832950000003</v>
      </c>
      <c r="V15">
        <v>3.4586395799999901</v>
      </c>
      <c r="W15">
        <v>5.9261633199999997</v>
      </c>
      <c r="X15">
        <v>4.6341372600000001</v>
      </c>
      <c r="Y15">
        <v>3.3959719799999899</v>
      </c>
      <c r="Z15">
        <v>4.6579013900000001</v>
      </c>
      <c r="AA15">
        <v>6.7337665200000103</v>
      </c>
      <c r="AB15">
        <v>8.0182069499999997</v>
      </c>
      <c r="AC15">
        <v>4.4305108000000004</v>
      </c>
      <c r="AE15">
        <v>2.34475173</v>
      </c>
      <c r="AF15">
        <v>4.88290326</v>
      </c>
      <c r="AG15">
        <v>3.3452854699999999</v>
      </c>
      <c r="AH15">
        <v>6.7769816799999996</v>
      </c>
      <c r="AI15">
        <v>1.36118341</v>
      </c>
      <c r="AJ15">
        <v>6.9969671949999999</v>
      </c>
      <c r="AK15">
        <v>0.78643955999999904</v>
      </c>
      <c r="AL15">
        <v>2.9634581099999999</v>
      </c>
      <c r="AM15">
        <v>4.5622541549999998</v>
      </c>
      <c r="AN15" s="5">
        <v>6.35551098</v>
      </c>
    </row>
    <row r="16" spans="1:40" x14ac:dyDescent="0.35">
      <c r="A16" s="4" t="s">
        <v>53</v>
      </c>
      <c r="B16">
        <v>0</v>
      </c>
      <c r="C16">
        <v>6.6904638949999997</v>
      </c>
      <c r="D16">
        <v>4.0099313499999996</v>
      </c>
      <c r="E16">
        <v>2.8684833200000002</v>
      </c>
      <c r="H16">
        <v>6.9815074299999997</v>
      </c>
      <c r="K16">
        <v>1.875824505</v>
      </c>
      <c r="O16">
        <v>6.1495798749999997</v>
      </c>
      <c r="R16">
        <v>1.9879423899999999</v>
      </c>
      <c r="S16">
        <v>5.4389494550000004</v>
      </c>
      <c r="T16">
        <v>0</v>
      </c>
      <c r="U16">
        <v>0.74533579499999703</v>
      </c>
      <c r="V16">
        <v>0.78554518999999601</v>
      </c>
      <c r="W16">
        <v>5.2418798999999998</v>
      </c>
      <c r="X16">
        <v>2.0822662200000002</v>
      </c>
      <c r="Y16">
        <v>0</v>
      </c>
      <c r="AA16">
        <v>8.3083840700000007</v>
      </c>
      <c r="AF16">
        <v>4.8133602599999996</v>
      </c>
      <c r="AG16">
        <v>0.31462692999999903</v>
      </c>
      <c r="AH16">
        <v>4.1874265399999997</v>
      </c>
      <c r="AK16">
        <v>2.24616164</v>
      </c>
      <c r="AL16">
        <v>7.5609730000000305E-2</v>
      </c>
      <c r="AM16">
        <v>6.9846179749999999</v>
      </c>
      <c r="AN16" s="5">
        <v>3.9889758299999998</v>
      </c>
    </row>
    <row r="17" spans="1:79" x14ac:dyDescent="0.35">
      <c r="A17" s="4" t="s">
        <v>54</v>
      </c>
      <c r="B17">
        <v>2.6184684050000002</v>
      </c>
      <c r="C17">
        <v>4.8256207</v>
      </c>
      <c r="D17">
        <v>4.3567934749999999</v>
      </c>
      <c r="E17">
        <v>3.823545025</v>
      </c>
      <c r="H17">
        <v>6.088067605</v>
      </c>
      <c r="I17">
        <v>1.8858877350000001</v>
      </c>
      <c r="K17">
        <v>4.10601751</v>
      </c>
      <c r="M17">
        <v>7.51403277</v>
      </c>
      <c r="N17">
        <v>3.5522470799999999</v>
      </c>
      <c r="O17">
        <v>2.0086364400000001</v>
      </c>
      <c r="P17">
        <v>5.9019943049999997</v>
      </c>
      <c r="Q17">
        <v>6.1020297350000003</v>
      </c>
      <c r="R17">
        <v>6.5611128350000003</v>
      </c>
      <c r="S17">
        <v>5.6714118600000001</v>
      </c>
      <c r="T17">
        <v>0.81504764499999705</v>
      </c>
      <c r="U17">
        <v>14.205412015</v>
      </c>
      <c r="V17">
        <v>4.8809280949999998</v>
      </c>
      <c r="W17">
        <v>6.2275407449999998</v>
      </c>
      <c r="X17">
        <v>6.71799610600001</v>
      </c>
      <c r="Y17">
        <v>3.9703809950000002</v>
      </c>
      <c r="Z17">
        <v>7.0931583750000096</v>
      </c>
      <c r="AB17">
        <v>9.6475726250000005</v>
      </c>
      <c r="AD17">
        <v>0.93543964000000102</v>
      </c>
      <c r="AE17">
        <v>2.286334445</v>
      </c>
      <c r="AF17">
        <v>1.2628169950000001</v>
      </c>
      <c r="AG17">
        <v>3.6629770349999999</v>
      </c>
      <c r="AH17">
        <v>6.9722683549999998</v>
      </c>
      <c r="AI17">
        <v>2.8214557949999999</v>
      </c>
      <c r="AJ17">
        <v>5.15088553</v>
      </c>
      <c r="AK17">
        <v>1.9941836449999999</v>
      </c>
      <c r="AL17">
        <v>2.1541580549999999</v>
      </c>
      <c r="AN17" s="5">
        <v>6.4917226650000002</v>
      </c>
    </row>
    <row r="18" spans="1:79" x14ac:dyDescent="0.35">
      <c r="A18" s="4" t="s">
        <v>55</v>
      </c>
      <c r="B18">
        <v>2.293890395</v>
      </c>
      <c r="C18">
        <v>5.4896330200000003</v>
      </c>
      <c r="D18">
        <v>4.9369359849999999</v>
      </c>
      <c r="E18">
        <v>1.795465305</v>
      </c>
      <c r="F18">
        <v>1.96826276</v>
      </c>
      <c r="G18">
        <v>3.035723205</v>
      </c>
      <c r="H18">
        <v>6.2225126150000003</v>
      </c>
      <c r="I18">
        <v>2.7636538349999999</v>
      </c>
      <c r="K18">
        <v>4.9080590400000004</v>
      </c>
      <c r="M18">
        <v>5.2296275200000002</v>
      </c>
      <c r="O18">
        <v>3.7813823700000002</v>
      </c>
      <c r="P18">
        <v>7.102845555</v>
      </c>
      <c r="Q18">
        <v>4.1231046549999997</v>
      </c>
      <c r="R18">
        <v>6.1211700249999996</v>
      </c>
      <c r="S18">
        <v>5.5702851100000004</v>
      </c>
      <c r="T18">
        <v>1.2499474450000001</v>
      </c>
      <c r="V18">
        <v>4.6263602749999997</v>
      </c>
      <c r="W18">
        <v>5.0688906950000003</v>
      </c>
      <c r="X18">
        <v>1.975718385</v>
      </c>
      <c r="Y18">
        <v>3.6382576250000001</v>
      </c>
      <c r="Z18">
        <v>3.3173596449999998</v>
      </c>
      <c r="AA18">
        <v>7.7954904750000003</v>
      </c>
      <c r="AB18">
        <v>5.7001232450000003</v>
      </c>
      <c r="AC18">
        <v>3.2008449950000002</v>
      </c>
      <c r="AD18">
        <v>8.1222835999999994</v>
      </c>
      <c r="AE18">
        <v>6.2417943549999997</v>
      </c>
      <c r="AF18">
        <v>3.48163061499999</v>
      </c>
      <c r="AG18">
        <v>3.4583289349999999</v>
      </c>
      <c r="AH18">
        <v>5.8353086950000002</v>
      </c>
      <c r="AI18">
        <v>4.2272158449999999</v>
      </c>
      <c r="AK18">
        <v>3.107640355</v>
      </c>
      <c r="AL18">
        <v>2.514296785</v>
      </c>
      <c r="AM18">
        <v>4.4440246200000004</v>
      </c>
      <c r="AN18" s="5">
        <v>5.1670692650000003</v>
      </c>
    </row>
    <row r="19" spans="1:79" x14ac:dyDescent="0.35">
      <c r="A19" s="4" t="s">
        <v>56</v>
      </c>
      <c r="B19">
        <v>0.66151532000000202</v>
      </c>
      <c r="C19">
        <v>3.5568002650000001</v>
      </c>
      <c r="D19">
        <v>0</v>
      </c>
      <c r="E19">
        <v>0.43707864000000302</v>
      </c>
      <c r="G19">
        <v>0.84946794999999697</v>
      </c>
      <c r="H19">
        <v>5.9615882300000003</v>
      </c>
      <c r="I19">
        <v>0</v>
      </c>
      <c r="K19">
        <v>4.545064365</v>
      </c>
      <c r="M19">
        <v>4.3927665749999996</v>
      </c>
      <c r="N19">
        <v>1.5314045650000001</v>
      </c>
      <c r="O19">
        <v>0.62348983500000199</v>
      </c>
      <c r="P19">
        <v>4.18065584</v>
      </c>
      <c r="Q19">
        <v>2.3140721599999998</v>
      </c>
      <c r="R19">
        <v>4.1849060099999997</v>
      </c>
      <c r="S19">
        <v>1.709187185</v>
      </c>
      <c r="T19">
        <v>1.90299277</v>
      </c>
      <c r="U19">
        <v>3.0386535050000001</v>
      </c>
      <c r="V19">
        <v>1.57865532</v>
      </c>
      <c r="W19">
        <v>3.0706179200000001</v>
      </c>
      <c r="X19">
        <v>2.7550828200000002</v>
      </c>
      <c r="Y19">
        <v>1.0097795300000001</v>
      </c>
      <c r="Z19">
        <v>3.1144740899999999</v>
      </c>
      <c r="AA19">
        <v>4.2201802300000004</v>
      </c>
      <c r="AB19">
        <v>6.0209627399999999</v>
      </c>
      <c r="AD19">
        <v>0.21844507500000199</v>
      </c>
      <c r="AE19">
        <v>5.0473518200000003</v>
      </c>
      <c r="AF19">
        <v>3.6687311399999998</v>
      </c>
      <c r="AG19">
        <v>3.8303658199999999</v>
      </c>
      <c r="AH19">
        <v>4.5892678199999999</v>
      </c>
      <c r="AJ19">
        <v>3.9891511849999999</v>
      </c>
      <c r="AK19">
        <v>0.31197304000000098</v>
      </c>
      <c r="AL19">
        <v>0</v>
      </c>
      <c r="AM19">
        <v>1.599539415</v>
      </c>
      <c r="AN19" s="5">
        <v>4.9135824000000001</v>
      </c>
    </row>
    <row r="20" spans="1:79" x14ac:dyDescent="0.35">
      <c r="A20" s="4" t="s">
        <v>57</v>
      </c>
      <c r="B20">
        <v>2.79217154</v>
      </c>
      <c r="C20">
        <v>9.0081091850000004</v>
      </c>
      <c r="D20">
        <v>3.9925963000000002</v>
      </c>
      <c r="E20">
        <v>2.92635522</v>
      </c>
      <c r="G20">
        <v>2.9079109000000001</v>
      </c>
      <c r="H20">
        <v>6.1575557999999999</v>
      </c>
      <c r="I20">
        <v>1.2756624299999999</v>
      </c>
      <c r="J20">
        <v>6.1399755300000001</v>
      </c>
      <c r="K20">
        <v>3.9218768850000001</v>
      </c>
      <c r="M20">
        <v>6.5769512150000002</v>
      </c>
      <c r="N20">
        <v>4.7888913449999997</v>
      </c>
      <c r="O20">
        <v>2.7123061050000001</v>
      </c>
      <c r="P20">
        <v>8.6098727099999994</v>
      </c>
      <c r="Q20">
        <v>8.32187959</v>
      </c>
      <c r="R20">
        <v>6.6320490599999999</v>
      </c>
      <c r="S20">
        <v>5.196964865</v>
      </c>
      <c r="T20">
        <v>2.8614709600000001</v>
      </c>
      <c r="U20">
        <v>15.631591385</v>
      </c>
      <c r="V20">
        <v>4.0908457900000004</v>
      </c>
      <c r="W20">
        <v>6.4739200200000004</v>
      </c>
      <c r="X20">
        <v>6.848672402</v>
      </c>
      <c r="Y20">
        <v>3.5316401000000002</v>
      </c>
      <c r="Z20">
        <v>6.7695450500000103</v>
      </c>
      <c r="AA20">
        <v>4.2473376199999997</v>
      </c>
      <c r="AB20">
        <v>9.6996077599999992</v>
      </c>
      <c r="AC20">
        <v>2.4431438600000002</v>
      </c>
      <c r="AD20">
        <v>7.0748012149999999</v>
      </c>
      <c r="AE20">
        <v>4.9019284900000004</v>
      </c>
      <c r="AF20">
        <v>3.15844134</v>
      </c>
      <c r="AG20">
        <v>4.9008057300000001</v>
      </c>
      <c r="AH20">
        <v>6.3553575799999997</v>
      </c>
      <c r="AI20">
        <v>7.8694309100000002</v>
      </c>
      <c r="AJ20">
        <v>1.807985395</v>
      </c>
      <c r="AK20">
        <v>2.53177444</v>
      </c>
      <c r="AL20">
        <v>2.5871968500000002</v>
      </c>
      <c r="AM20">
        <v>6.4118871149999999</v>
      </c>
      <c r="AN20" s="5">
        <v>6.7381688500000001</v>
      </c>
    </row>
    <row r="21" spans="1:79" x14ac:dyDescent="0.35">
      <c r="A21" s="4" t="s">
        <v>58</v>
      </c>
      <c r="B21">
        <v>4.4299624</v>
      </c>
      <c r="C21">
        <v>6.4065886750000001</v>
      </c>
      <c r="D21">
        <v>5.5696003100000002</v>
      </c>
      <c r="E21">
        <v>4.8152789499999997</v>
      </c>
      <c r="G21">
        <v>4.3315156100000003</v>
      </c>
      <c r="H21">
        <v>8.9488358199999993</v>
      </c>
      <c r="I21">
        <v>5.0888855700000004</v>
      </c>
      <c r="K21">
        <v>2.9718952449999998</v>
      </c>
      <c r="M21">
        <v>6.3402749849999998</v>
      </c>
      <c r="O21">
        <v>7.5523304649999998</v>
      </c>
      <c r="P21">
        <v>8.0133203200000001</v>
      </c>
      <c r="Q21">
        <v>8.1628746400000001</v>
      </c>
      <c r="R21">
        <v>8.23030185</v>
      </c>
      <c r="S21">
        <v>6.0005434150000001</v>
      </c>
      <c r="T21">
        <v>1.7346189000000001</v>
      </c>
      <c r="U21">
        <v>3.2765378749999998</v>
      </c>
      <c r="V21">
        <v>4.3744801500000001</v>
      </c>
      <c r="W21">
        <v>7.1956533800000004</v>
      </c>
      <c r="X21">
        <v>4.3657714099999998</v>
      </c>
      <c r="Y21">
        <v>4.7201148599999998</v>
      </c>
      <c r="Z21">
        <v>5.4371345199999999</v>
      </c>
      <c r="AA21">
        <v>9.2284774499999997</v>
      </c>
      <c r="AB21">
        <v>10.12240521</v>
      </c>
      <c r="AD21">
        <v>7.1765531549999997</v>
      </c>
      <c r="AE21">
        <v>7.9189267499999998</v>
      </c>
      <c r="AF21">
        <v>5.4577139499999996</v>
      </c>
      <c r="AG21">
        <v>6.7588638099999896</v>
      </c>
      <c r="AH21">
        <v>8.3199677199999993</v>
      </c>
      <c r="AI21">
        <v>7.4756521100000004</v>
      </c>
      <c r="AK21">
        <v>0</v>
      </c>
      <c r="AL21">
        <v>1.4361056299999999</v>
      </c>
      <c r="AM21">
        <v>8.5545031750000007</v>
      </c>
      <c r="AN21" s="5">
        <v>7.3059980099999997</v>
      </c>
    </row>
    <row r="22" spans="1:79" x14ac:dyDescent="0.35">
      <c r="A22" s="4" t="s">
        <v>59</v>
      </c>
      <c r="B22">
        <v>2.5485428200000002</v>
      </c>
      <c r="C22">
        <v>1.940591285</v>
      </c>
      <c r="D22">
        <v>5.2850096999999998</v>
      </c>
      <c r="E22">
        <v>0.36301355999999502</v>
      </c>
      <c r="G22">
        <v>1.41559185</v>
      </c>
      <c r="H22">
        <v>1.4839560199999999</v>
      </c>
      <c r="I22">
        <v>1.3703472400000001</v>
      </c>
      <c r="K22">
        <v>5.6431223749999999</v>
      </c>
      <c r="L22">
        <v>2.0800029100000001</v>
      </c>
      <c r="M22">
        <v>3.3910955149999999</v>
      </c>
      <c r="O22">
        <v>3.5412034349999999</v>
      </c>
      <c r="P22">
        <v>3.4413361199999999</v>
      </c>
      <c r="Q22">
        <v>0.63816777000000402</v>
      </c>
      <c r="R22">
        <v>4.3794505399999997</v>
      </c>
      <c r="S22">
        <v>7.0966090150000003</v>
      </c>
      <c r="T22">
        <v>1.3863098300000001</v>
      </c>
      <c r="V22">
        <v>5.8508083800000001</v>
      </c>
      <c r="W22">
        <v>2.72646985</v>
      </c>
      <c r="X22">
        <v>3.0090868899999998</v>
      </c>
      <c r="Y22">
        <v>4.5760509899999997</v>
      </c>
      <c r="Z22">
        <v>2.7914418599999999</v>
      </c>
      <c r="AA22">
        <v>5.8979615900000004</v>
      </c>
      <c r="AB22">
        <v>6.1329357900000003</v>
      </c>
      <c r="AC22">
        <v>1.87168063</v>
      </c>
      <c r="AD22">
        <v>1.4723027950000001</v>
      </c>
      <c r="AE22">
        <v>4.5333684300000003</v>
      </c>
      <c r="AF22">
        <v>5.4985758799999997</v>
      </c>
      <c r="AG22">
        <v>1.425343</v>
      </c>
      <c r="AH22">
        <v>3.35781953</v>
      </c>
      <c r="AI22">
        <v>2.9285628699999999</v>
      </c>
      <c r="AK22">
        <v>3.3194575099999999</v>
      </c>
      <c r="AL22">
        <v>3.3174974399999999</v>
      </c>
      <c r="AM22">
        <v>3.5345518849999999</v>
      </c>
      <c r="AN22" s="5">
        <v>4.8241582300000001</v>
      </c>
    </row>
    <row r="23" spans="1:79" x14ac:dyDescent="0.35">
      <c r="A23" s="4" t="s">
        <v>60</v>
      </c>
      <c r="B23">
        <v>2.6422044549999999</v>
      </c>
      <c r="C23">
        <v>5.0960511000000004</v>
      </c>
      <c r="D23">
        <v>3.5693435349999998</v>
      </c>
      <c r="E23">
        <v>1.915565465</v>
      </c>
      <c r="F23">
        <v>0</v>
      </c>
      <c r="G23">
        <v>2.336347205</v>
      </c>
      <c r="H23">
        <v>8.6704432049999998</v>
      </c>
      <c r="I23">
        <v>9.8251409649999992</v>
      </c>
      <c r="K23">
        <v>1.20327575</v>
      </c>
      <c r="M23">
        <v>5.0827774899999998</v>
      </c>
      <c r="N23">
        <v>0</v>
      </c>
      <c r="O23">
        <v>1.3482601299999999</v>
      </c>
      <c r="P23">
        <v>3.1180312950000002</v>
      </c>
      <c r="Q23">
        <v>10.939225994999999</v>
      </c>
      <c r="R23">
        <v>6.0434435850000003</v>
      </c>
      <c r="S23">
        <v>1.67954246</v>
      </c>
      <c r="T23">
        <v>2.649080895</v>
      </c>
      <c r="U23">
        <v>0</v>
      </c>
      <c r="V23">
        <v>1.8746896749999999</v>
      </c>
      <c r="W23">
        <v>4.7482910049999996</v>
      </c>
      <c r="X23">
        <v>3.8594115549999999</v>
      </c>
      <c r="Y23">
        <v>2.2846997450000002</v>
      </c>
      <c r="Z23">
        <v>1.664756055</v>
      </c>
      <c r="AA23">
        <v>8.8042836849999997</v>
      </c>
      <c r="AB23">
        <v>3.9001463250000001</v>
      </c>
      <c r="AC23">
        <v>3.4272356849999999</v>
      </c>
      <c r="AD23">
        <v>0</v>
      </c>
      <c r="AE23">
        <v>5.809487045</v>
      </c>
      <c r="AF23">
        <v>2.8406857649999999</v>
      </c>
      <c r="AG23">
        <v>3.4910422350000001</v>
      </c>
      <c r="AH23">
        <v>5.332199235</v>
      </c>
      <c r="AI23">
        <v>0.41079874500000502</v>
      </c>
      <c r="AJ23">
        <v>1.07011634</v>
      </c>
      <c r="AK23">
        <v>0.124325584999999</v>
      </c>
      <c r="AL23">
        <v>0.86050648500000004</v>
      </c>
      <c r="AM23">
        <v>4.0193822800000003</v>
      </c>
      <c r="AN23" s="5">
        <v>6.1937712950000003</v>
      </c>
    </row>
    <row r="24" spans="1:79" x14ac:dyDescent="0.35">
      <c r="A24" s="4" t="s">
        <v>61</v>
      </c>
      <c r="B24">
        <v>2.5786304850000001</v>
      </c>
      <c r="C24">
        <v>5.2312666700000001</v>
      </c>
      <c r="D24">
        <v>3.050484875</v>
      </c>
      <c r="E24">
        <v>2.6436233649999998</v>
      </c>
      <c r="G24">
        <v>2.8118649250000001</v>
      </c>
      <c r="H24">
        <v>6.6574090650000004</v>
      </c>
      <c r="I24">
        <v>1.4789719649999999</v>
      </c>
      <c r="K24">
        <v>3.9460954099999999</v>
      </c>
      <c r="M24">
        <v>5.3504386999999998</v>
      </c>
      <c r="O24">
        <v>3.46706669999999</v>
      </c>
      <c r="P24">
        <v>4.0077238250000002</v>
      </c>
      <c r="Q24">
        <v>4.5595621949999998</v>
      </c>
      <c r="R24">
        <v>6.1944396250000002</v>
      </c>
      <c r="S24">
        <v>2.6553633699999999</v>
      </c>
      <c r="T24">
        <v>2.4027277749999998</v>
      </c>
      <c r="U24">
        <v>12.196629867</v>
      </c>
      <c r="V24">
        <v>3.6820450649999898</v>
      </c>
      <c r="W24">
        <v>4.1900636249999996</v>
      </c>
      <c r="X24">
        <v>6.0948684350000004</v>
      </c>
      <c r="Y24">
        <v>4.7724704449999997</v>
      </c>
      <c r="Z24">
        <v>4.338635225</v>
      </c>
      <c r="AB24">
        <v>7.8510185449999996</v>
      </c>
      <c r="AC24">
        <v>2.6182021149999999</v>
      </c>
      <c r="AE24">
        <v>3.1945227250000001</v>
      </c>
      <c r="AF24">
        <v>3.0291515549999999</v>
      </c>
      <c r="AG24">
        <v>4.2754671350000004</v>
      </c>
      <c r="AH24">
        <v>5.2309028849999999</v>
      </c>
      <c r="AI24">
        <v>1.2680406049999999</v>
      </c>
      <c r="AJ24">
        <v>5.6009950100000001</v>
      </c>
      <c r="AK24">
        <v>1.530295725</v>
      </c>
      <c r="AL24">
        <v>2.025127855</v>
      </c>
      <c r="AN24" s="5">
        <v>5.7064720749999998</v>
      </c>
    </row>
    <row r="25" spans="1:79" x14ac:dyDescent="0.35">
      <c r="A25" s="4" t="s">
        <v>62</v>
      </c>
      <c r="B25">
        <v>2.130112805</v>
      </c>
      <c r="C25">
        <v>5.0807144600000003</v>
      </c>
      <c r="D25">
        <v>2.2799913250000001</v>
      </c>
      <c r="E25">
        <v>1.6261909349999999</v>
      </c>
      <c r="G25">
        <v>1.330188795</v>
      </c>
      <c r="H25">
        <v>6.5714737650000004</v>
      </c>
      <c r="I25">
        <v>3.7860451749999999</v>
      </c>
      <c r="K25">
        <v>5.2191329199999998</v>
      </c>
      <c r="M25">
        <v>4.8836236399999997</v>
      </c>
      <c r="O25">
        <v>4.5366553600000001</v>
      </c>
      <c r="P25">
        <v>7.2132875250000001</v>
      </c>
      <c r="Q25">
        <v>6.6724758649999902</v>
      </c>
      <c r="R25">
        <v>5.3244712549999997</v>
      </c>
      <c r="S25">
        <v>0</v>
      </c>
      <c r="T25">
        <v>5.080301425</v>
      </c>
      <c r="U25">
        <v>6.6929148700000001</v>
      </c>
      <c r="V25">
        <v>3.4964808550000002</v>
      </c>
      <c r="W25">
        <v>5.0658467150000002</v>
      </c>
      <c r="X25">
        <v>4.4605791249999998</v>
      </c>
      <c r="Y25">
        <v>2.2390285649999999</v>
      </c>
      <c r="Z25">
        <v>3.817849405</v>
      </c>
      <c r="AA25">
        <v>7.0671405549999999</v>
      </c>
      <c r="AB25">
        <v>7.5042145250000001</v>
      </c>
      <c r="AC25">
        <v>2.433320455</v>
      </c>
      <c r="AE25">
        <v>5.611506135</v>
      </c>
      <c r="AF25">
        <v>5.2119854950000004</v>
      </c>
      <c r="AG25">
        <v>2.8547106250000001</v>
      </c>
      <c r="AH25">
        <v>5.7830270649999997</v>
      </c>
      <c r="AI25">
        <v>0.52258730500000306</v>
      </c>
      <c r="AJ25">
        <v>3.1701187000000002</v>
      </c>
      <c r="AK25">
        <v>0.77745207499999602</v>
      </c>
      <c r="AL25">
        <v>1.3670458350000001</v>
      </c>
      <c r="AM25">
        <v>0</v>
      </c>
      <c r="AN25" s="5">
        <v>5.5654556250000002</v>
      </c>
    </row>
    <row r="26" spans="1:79" x14ac:dyDescent="0.35">
      <c r="A26" s="6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AN26">
        <f>_xlfn.STDEV.S(AN6:AN25,AN4)</f>
        <v>0.98494437301272464</v>
      </c>
    </row>
    <row r="27" spans="1:79" ht="15.5" x14ac:dyDescent="0.35">
      <c r="A27" s="20" t="s">
        <v>63</v>
      </c>
      <c r="B27" s="20"/>
      <c r="C27" s="20"/>
      <c r="D27" s="20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9"/>
      <c r="AN27">
        <f>AVERAGE(AN6:AN25,AN4)</f>
        <v>5.762754488571427</v>
      </c>
    </row>
    <row r="28" spans="1:79" x14ac:dyDescent="0.35">
      <c r="A28" s="6"/>
      <c r="AN28">
        <f>MEDIAN(AN6:AN25,AN4)</f>
        <v>5.7064720749999998</v>
      </c>
    </row>
    <row r="29" spans="1:79" ht="16.5" customHeight="1" x14ac:dyDescent="0.35">
      <c r="A29" s="10" t="s">
        <v>64</v>
      </c>
      <c r="B29" s="2" t="s">
        <v>0</v>
      </c>
      <c r="C29" s="11" t="s">
        <v>65</v>
      </c>
      <c r="D29" s="2" t="s">
        <v>1</v>
      </c>
      <c r="E29" s="11" t="s">
        <v>65</v>
      </c>
      <c r="F29" s="2" t="s">
        <v>2</v>
      </c>
      <c r="G29" s="11" t="s">
        <v>65</v>
      </c>
      <c r="H29" s="2" t="s">
        <v>3</v>
      </c>
      <c r="I29" s="11" t="s">
        <v>65</v>
      </c>
      <c r="J29" s="2" t="s">
        <v>4</v>
      </c>
      <c r="K29" s="11" t="s">
        <v>65</v>
      </c>
      <c r="L29" s="2" t="s">
        <v>5</v>
      </c>
      <c r="M29" s="11" t="s">
        <v>65</v>
      </c>
      <c r="N29" s="2" t="s">
        <v>6</v>
      </c>
      <c r="O29" s="11" t="s">
        <v>65</v>
      </c>
      <c r="P29" s="2" t="s">
        <v>7</v>
      </c>
      <c r="Q29" s="11" t="s">
        <v>65</v>
      </c>
      <c r="R29" s="2" t="s">
        <v>8</v>
      </c>
      <c r="S29" s="11" t="s">
        <v>65</v>
      </c>
      <c r="T29" s="2" t="s">
        <v>9</v>
      </c>
      <c r="V29" s="2" t="s">
        <v>10</v>
      </c>
      <c r="W29" s="11" t="s">
        <v>65</v>
      </c>
      <c r="X29" s="2" t="s">
        <v>11</v>
      </c>
      <c r="Y29" s="11" t="s">
        <v>65</v>
      </c>
      <c r="Z29" s="2" t="s">
        <v>12</v>
      </c>
      <c r="AA29" s="11" t="s">
        <v>65</v>
      </c>
      <c r="AB29" s="2" t="s">
        <v>13</v>
      </c>
      <c r="AC29" s="11" t="s">
        <v>65</v>
      </c>
      <c r="AD29" s="2" t="s">
        <v>14</v>
      </c>
      <c r="AE29" s="11" t="s">
        <v>65</v>
      </c>
      <c r="AF29" s="2" t="s">
        <v>15</v>
      </c>
      <c r="AG29" s="11" t="s">
        <v>65</v>
      </c>
      <c r="AH29" s="2" t="s">
        <v>16</v>
      </c>
      <c r="AI29" s="11" t="s">
        <v>65</v>
      </c>
      <c r="AJ29" s="2" t="s">
        <v>17</v>
      </c>
      <c r="AK29" s="11" t="s">
        <v>65</v>
      </c>
      <c r="AL29" s="2" t="s">
        <v>18</v>
      </c>
      <c r="AM29" s="11" t="s">
        <v>65</v>
      </c>
      <c r="AN29" s="2" t="s">
        <v>19</v>
      </c>
      <c r="AO29" s="11" t="s">
        <v>65</v>
      </c>
      <c r="AP29" s="2" t="s">
        <v>20</v>
      </c>
      <c r="AQ29" s="11" t="s">
        <v>65</v>
      </c>
      <c r="AR29" s="2" t="s">
        <v>21</v>
      </c>
      <c r="AS29" s="11" t="s">
        <v>65</v>
      </c>
      <c r="AT29" s="2" t="s">
        <v>22</v>
      </c>
      <c r="AU29" s="11" t="s">
        <v>65</v>
      </c>
      <c r="AV29" s="2" t="s">
        <v>23</v>
      </c>
      <c r="AW29" s="11" t="s">
        <v>65</v>
      </c>
      <c r="AX29" s="2" t="s">
        <v>24</v>
      </c>
      <c r="AY29" s="11" t="s">
        <v>65</v>
      </c>
      <c r="AZ29" s="2" t="s">
        <v>25</v>
      </c>
      <c r="BA29" s="11" t="s">
        <v>65</v>
      </c>
      <c r="BB29" s="2" t="s">
        <v>26</v>
      </c>
      <c r="BC29" s="11" t="s">
        <v>65</v>
      </c>
      <c r="BD29" s="2" t="s">
        <v>27</v>
      </c>
      <c r="BE29" s="11" t="s">
        <v>65</v>
      </c>
      <c r="BF29" s="2" t="s">
        <v>28</v>
      </c>
      <c r="BG29" s="11" t="s">
        <v>65</v>
      </c>
      <c r="BH29" s="2" t="s">
        <v>29</v>
      </c>
      <c r="BI29" s="11" t="s">
        <v>65</v>
      </c>
      <c r="BJ29" s="2" t="s">
        <v>30</v>
      </c>
      <c r="BK29" s="11" t="s">
        <v>65</v>
      </c>
      <c r="BL29" s="2" t="s">
        <v>31</v>
      </c>
      <c r="BM29" s="11" t="s">
        <v>65</v>
      </c>
      <c r="BN29" s="2" t="s">
        <v>32</v>
      </c>
      <c r="BO29" s="11" t="s">
        <v>65</v>
      </c>
      <c r="BP29" s="2" t="s">
        <v>33</v>
      </c>
      <c r="BQ29" s="11" t="s">
        <v>65</v>
      </c>
      <c r="BR29" s="2" t="s">
        <v>34</v>
      </c>
      <c r="BS29" s="11" t="s">
        <v>65</v>
      </c>
      <c r="BT29" s="2" t="s">
        <v>35</v>
      </c>
      <c r="BU29" s="11" t="s">
        <v>65</v>
      </c>
      <c r="BV29" s="2" t="s">
        <v>36</v>
      </c>
      <c r="BW29" s="11" t="s">
        <v>65</v>
      </c>
      <c r="BX29" s="2" t="s">
        <v>37</v>
      </c>
      <c r="BY29" s="11" t="s">
        <v>65</v>
      </c>
      <c r="BZ29" s="12" t="s">
        <v>40</v>
      </c>
      <c r="CA29" s="12" t="s">
        <v>65</v>
      </c>
    </row>
    <row r="30" spans="1:79" ht="15.75" customHeight="1" x14ac:dyDescent="0.35">
      <c r="A30" s="4" t="s">
        <v>66</v>
      </c>
      <c r="B30">
        <v>6.9829999999999997</v>
      </c>
      <c r="C30" s="13">
        <v>1.024</v>
      </c>
      <c r="D30" s="13">
        <v>12.628</v>
      </c>
      <c r="E30">
        <v>3.2559999999999998</v>
      </c>
      <c r="F30" s="13">
        <v>0.215</v>
      </c>
      <c r="G30" s="13">
        <v>9.2999999999999999E-2</v>
      </c>
      <c r="H30" s="13">
        <v>21.681999999999999</v>
      </c>
      <c r="I30" s="13">
        <v>1.34</v>
      </c>
      <c r="J30">
        <v>0.113</v>
      </c>
      <c r="K30" s="13">
        <v>0.153</v>
      </c>
      <c r="L30">
        <v>7.2770000000000001</v>
      </c>
      <c r="M30" s="13">
        <v>1.415</v>
      </c>
      <c r="N30">
        <v>1.502</v>
      </c>
      <c r="O30" s="13">
        <v>0.67600000000000005</v>
      </c>
      <c r="P30">
        <v>5.96</v>
      </c>
      <c r="Q30">
        <v>5.34</v>
      </c>
      <c r="R30">
        <v>15.861000000000001</v>
      </c>
      <c r="S30">
        <v>4.9420000000000002</v>
      </c>
      <c r="V30">
        <v>0</v>
      </c>
      <c r="W30">
        <v>0</v>
      </c>
      <c r="X30">
        <v>2.95</v>
      </c>
      <c r="Y30">
        <v>0.28799999999999998</v>
      </c>
      <c r="Z30">
        <v>0.11</v>
      </c>
      <c r="AA30">
        <v>6.8000000000000005E-2</v>
      </c>
      <c r="AB30">
        <v>2.4670000000000001</v>
      </c>
      <c r="AC30">
        <v>0.151</v>
      </c>
      <c r="AD30">
        <v>7.2549999999999999</v>
      </c>
      <c r="AE30">
        <v>7.0919999999999996</v>
      </c>
      <c r="AF30">
        <v>6.8179999999999996</v>
      </c>
      <c r="AG30">
        <v>1.2569999999999999</v>
      </c>
      <c r="AH30">
        <v>1.3360000000000001</v>
      </c>
      <c r="AI30">
        <v>1.0029999999999999</v>
      </c>
      <c r="AJ30">
        <v>0.67900000000000005</v>
      </c>
      <c r="AK30">
        <v>0.13900000000000001</v>
      </c>
      <c r="AL30">
        <v>5.5439999999999996</v>
      </c>
      <c r="AM30">
        <v>1.1040000000000001</v>
      </c>
      <c r="AN30">
        <v>287.28399999999999</v>
      </c>
      <c r="AO30">
        <v>53.034999999999997</v>
      </c>
      <c r="AP30">
        <v>2.625</v>
      </c>
      <c r="AQ30">
        <v>0.36499999999999999</v>
      </c>
      <c r="AR30">
        <v>8.1419999999999995</v>
      </c>
      <c r="AS30">
        <v>1.7929999999999999</v>
      </c>
      <c r="AT30">
        <v>14.041</v>
      </c>
      <c r="AU30">
        <v>5.2539999999999996</v>
      </c>
      <c r="AV30">
        <v>1.7250000000000001</v>
      </c>
      <c r="AW30">
        <v>0.54</v>
      </c>
      <c r="AX30">
        <v>29.84</v>
      </c>
      <c r="AY30">
        <v>3.8039999999999998</v>
      </c>
      <c r="AZ30">
        <v>0.65200000000000002</v>
      </c>
      <c r="BA30">
        <v>9.5000000000000001E-2</v>
      </c>
      <c r="BB30">
        <v>3.577</v>
      </c>
      <c r="BC30">
        <v>0.878</v>
      </c>
      <c r="BD30">
        <v>0.02</v>
      </c>
      <c r="BE30">
        <v>2.8000000000000001E-2</v>
      </c>
      <c r="BF30">
        <v>3.492</v>
      </c>
      <c r="BG30">
        <v>0.85799999999999998</v>
      </c>
      <c r="BH30">
        <v>2.6850000000000001</v>
      </c>
      <c r="BI30">
        <v>1.284</v>
      </c>
      <c r="BJ30">
        <v>11.928000000000001</v>
      </c>
      <c r="BK30">
        <v>7.4779999999999998</v>
      </c>
      <c r="BL30">
        <v>7.9370000000000003</v>
      </c>
      <c r="BM30">
        <v>0.55100000000000005</v>
      </c>
      <c r="BN30">
        <v>14.547000000000001</v>
      </c>
      <c r="BO30">
        <v>0.72699999999999998</v>
      </c>
      <c r="BP30">
        <v>418.46199999999999</v>
      </c>
      <c r="BQ30">
        <v>163.65199999999999</v>
      </c>
      <c r="BR30">
        <v>0.44700000000000001</v>
      </c>
      <c r="BS30">
        <v>0.379</v>
      </c>
      <c r="BT30">
        <v>0.871</v>
      </c>
      <c r="BU30">
        <v>0.65800000000000003</v>
      </c>
      <c r="BV30">
        <v>6.0819999999999999</v>
      </c>
      <c r="BW30">
        <v>1.4770000000000001</v>
      </c>
      <c r="BX30">
        <v>19.440000000000001</v>
      </c>
      <c r="BY30">
        <v>10.054</v>
      </c>
      <c r="BZ30" s="14">
        <v>5.2530000000000001</v>
      </c>
      <c r="CA30" s="5">
        <v>1.7010000000000001</v>
      </c>
    </row>
    <row r="31" spans="1:79" x14ac:dyDescent="0.35">
      <c r="A31" s="4" t="s">
        <v>48</v>
      </c>
      <c r="B31">
        <v>5.7290000000000001</v>
      </c>
      <c r="C31" s="13">
        <v>0.61699999999999999</v>
      </c>
      <c r="D31" s="13">
        <v>18.016999999999999</v>
      </c>
      <c r="E31">
        <v>13.257</v>
      </c>
      <c r="F31" s="13">
        <v>4.2000000000000003E-2</v>
      </c>
      <c r="G31" s="13">
        <v>3.9E-2</v>
      </c>
      <c r="H31" s="13">
        <v>32.323</v>
      </c>
      <c r="I31" s="13">
        <v>2.0409999999999999</v>
      </c>
      <c r="J31">
        <v>125.093</v>
      </c>
      <c r="K31" s="13">
        <v>29.678000000000001</v>
      </c>
      <c r="L31">
        <v>5.0830000000000002</v>
      </c>
      <c r="M31" s="13">
        <v>2.016</v>
      </c>
      <c r="N31">
        <v>1.512</v>
      </c>
      <c r="O31" s="13">
        <v>0.52500000000000002</v>
      </c>
      <c r="P31">
        <v>0.123</v>
      </c>
      <c r="Q31">
        <v>7.1999999999999995E-2</v>
      </c>
      <c r="R31">
        <v>0.02</v>
      </c>
      <c r="S31">
        <v>1.2E-2</v>
      </c>
      <c r="V31">
        <v>0.13300000000000001</v>
      </c>
      <c r="W31">
        <v>0.13500000000000001</v>
      </c>
      <c r="X31">
        <v>1.996</v>
      </c>
      <c r="Y31">
        <v>0.873</v>
      </c>
      <c r="Z31">
        <v>1.881</v>
      </c>
      <c r="AA31">
        <v>0.56699999999999995</v>
      </c>
      <c r="AB31">
        <v>28.318000000000001</v>
      </c>
      <c r="AC31">
        <v>15.273</v>
      </c>
      <c r="AD31">
        <v>4.4669999999999996</v>
      </c>
      <c r="AE31">
        <v>3.9990000000000001</v>
      </c>
      <c r="AF31">
        <v>0.48</v>
      </c>
      <c r="AG31">
        <v>0.27800000000000002</v>
      </c>
      <c r="AH31">
        <v>1.502</v>
      </c>
      <c r="AI31">
        <v>1.2330000000000001</v>
      </c>
      <c r="AJ31">
        <v>5.8000000000000003E-2</v>
      </c>
      <c r="AK31">
        <v>3.4000000000000002E-2</v>
      </c>
      <c r="AL31">
        <v>6.8559999999999999</v>
      </c>
      <c r="AM31">
        <v>3.7450000000000001</v>
      </c>
      <c r="AN31">
        <v>5.8520000000000003</v>
      </c>
      <c r="AO31">
        <v>1.484</v>
      </c>
      <c r="AP31">
        <v>0.47599999999999998</v>
      </c>
      <c r="AQ31">
        <v>0.23200000000000001</v>
      </c>
      <c r="AR31">
        <v>6.3710000000000004</v>
      </c>
      <c r="AS31">
        <v>0.81100000000000005</v>
      </c>
      <c r="AT31">
        <v>186.01300000000001</v>
      </c>
      <c r="AU31">
        <v>81.951999999999998</v>
      </c>
      <c r="AV31">
        <v>0.10199999999999999</v>
      </c>
      <c r="AW31">
        <v>4.2999999999999997E-2</v>
      </c>
      <c r="AX31">
        <v>2.5169999999999999</v>
      </c>
      <c r="AY31">
        <v>1.302</v>
      </c>
      <c r="AZ31">
        <v>2.327</v>
      </c>
      <c r="BA31">
        <v>1.8049999999999999</v>
      </c>
      <c r="BB31">
        <v>2.8090000000000002</v>
      </c>
      <c r="BC31">
        <v>2.1779999999999999</v>
      </c>
      <c r="BD31">
        <v>1.4490000000000001</v>
      </c>
      <c r="BE31">
        <v>1.4750000000000001</v>
      </c>
      <c r="BF31">
        <v>0.22800000000000001</v>
      </c>
      <c r="BG31">
        <v>4.3999999999999997E-2</v>
      </c>
      <c r="BH31">
        <v>4.5730000000000004</v>
      </c>
      <c r="BI31">
        <v>1.8340000000000001</v>
      </c>
      <c r="BJ31">
        <v>2.9460000000000002</v>
      </c>
      <c r="BK31">
        <v>1.274</v>
      </c>
      <c r="BL31">
        <v>25.613</v>
      </c>
      <c r="BM31">
        <v>10.324999999999999</v>
      </c>
      <c r="BN31">
        <v>10.195</v>
      </c>
      <c r="BO31">
        <v>1.528</v>
      </c>
      <c r="BP31">
        <v>0.60399999999999998</v>
      </c>
      <c r="BQ31">
        <v>0.22800000000000001</v>
      </c>
      <c r="BR31">
        <v>1.9E-2</v>
      </c>
      <c r="BS31">
        <v>1.2999999999999999E-2</v>
      </c>
      <c r="BT31">
        <v>1.006</v>
      </c>
      <c r="BU31">
        <v>0.64400000000000002</v>
      </c>
      <c r="BV31">
        <v>4.1440000000000001</v>
      </c>
      <c r="BW31">
        <v>1.843</v>
      </c>
      <c r="BX31">
        <v>0.63600000000000001</v>
      </c>
      <c r="BY31">
        <v>0.27900000000000003</v>
      </c>
      <c r="BZ31" s="14">
        <v>3.9929999999999999</v>
      </c>
      <c r="CA31" s="5">
        <v>0.32700000000000001</v>
      </c>
    </row>
    <row r="32" spans="1:79" x14ac:dyDescent="0.35">
      <c r="A32" s="4" t="s">
        <v>50</v>
      </c>
      <c r="B32">
        <v>3.419</v>
      </c>
      <c r="C32" s="13">
        <v>0.59299999999999997</v>
      </c>
      <c r="D32" s="13">
        <v>4.3319999999999999</v>
      </c>
      <c r="E32">
        <v>2.2469999999999999</v>
      </c>
      <c r="F32" s="13">
        <v>1.2E-2</v>
      </c>
      <c r="G32" s="13">
        <v>0.02</v>
      </c>
      <c r="H32" s="13">
        <v>20.728999999999999</v>
      </c>
      <c r="I32" s="13">
        <v>2.9420000000000002</v>
      </c>
      <c r="J32">
        <v>0.10100000000000001</v>
      </c>
      <c r="K32" s="13">
        <v>0.128</v>
      </c>
      <c r="L32">
        <v>13.573</v>
      </c>
      <c r="M32">
        <v>2.3359999999999999</v>
      </c>
      <c r="N32">
        <v>0.307</v>
      </c>
      <c r="O32" s="13">
        <v>0.14599999999999999</v>
      </c>
      <c r="P32">
        <v>4.0000000000000001E-3</v>
      </c>
      <c r="Q32">
        <v>4.0000000000000001E-3</v>
      </c>
      <c r="R32">
        <v>1.4E-2</v>
      </c>
      <c r="S32">
        <v>2.1999999999999999E-2</v>
      </c>
      <c r="V32">
        <v>0</v>
      </c>
      <c r="W32">
        <v>0</v>
      </c>
      <c r="X32">
        <v>1.571</v>
      </c>
      <c r="Y32">
        <v>0.32300000000000001</v>
      </c>
      <c r="Z32">
        <v>0.95399999999999996</v>
      </c>
      <c r="AA32">
        <v>0.25700000000000001</v>
      </c>
      <c r="AB32">
        <v>25.667000000000002</v>
      </c>
      <c r="AC32">
        <v>13.208</v>
      </c>
      <c r="AD32">
        <v>0.502</v>
      </c>
      <c r="AE32">
        <v>0.41899999999999998</v>
      </c>
      <c r="AF32">
        <v>0.13100000000000001</v>
      </c>
      <c r="AG32">
        <v>6.2E-2</v>
      </c>
      <c r="AH32">
        <v>0.58299999999999996</v>
      </c>
      <c r="AI32">
        <v>0.999</v>
      </c>
      <c r="AJ32">
        <v>0.17100000000000001</v>
      </c>
      <c r="AK32">
        <v>0.11899999999999999</v>
      </c>
      <c r="AL32">
        <v>6.1130000000000004</v>
      </c>
      <c r="AM32">
        <v>1.1759999999999999</v>
      </c>
      <c r="AN32">
        <v>4.758</v>
      </c>
      <c r="AO32">
        <v>1.0740000000000001</v>
      </c>
      <c r="AP32">
        <v>0.307</v>
      </c>
      <c r="AQ32">
        <v>0.1</v>
      </c>
      <c r="AR32">
        <v>5.0709999999999997</v>
      </c>
      <c r="AS32">
        <v>0.69799999999999995</v>
      </c>
      <c r="AT32">
        <v>637.99400000000003</v>
      </c>
      <c r="AU32">
        <v>64.629000000000005</v>
      </c>
      <c r="AV32">
        <v>0.21299999999999999</v>
      </c>
      <c r="AW32">
        <v>0.192</v>
      </c>
      <c r="AX32">
        <v>1.9470000000000001</v>
      </c>
      <c r="AY32">
        <v>0.66100000000000003</v>
      </c>
      <c r="AZ32">
        <v>6.0999999999999999E-2</v>
      </c>
      <c r="BA32">
        <v>5.5E-2</v>
      </c>
      <c r="BB32">
        <v>2.827</v>
      </c>
      <c r="BC32">
        <v>3.8660000000000001</v>
      </c>
      <c r="BD32">
        <v>9.5000000000000001E-2</v>
      </c>
      <c r="BE32">
        <v>8.5000000000000006E-2</v>
      </c>
      <c r="BF32">
        <v>0.123</v>
      </c>
      <c r="BG32">
        <v>6.0000000000000001E-3</v>
      </c>
      <c r="BH32">
        <v>1.391</v>
      </c>
      <c r="BI32">
        <v>0.47</v>
      </c>
      <c r="BJ32">
        <v>2.1539999999999999</v>
      </c>
      <c r="BK32">
        <v>0.80300000000000005</v>
      </c>
      <c r="BL32">
        <v>1.498</v>
      </c>
      <c r="BM32">
        <v>0.35599999999999998</v>
      </c>
      <c r="BN32">
        <v>4.5780000000000003</v>
      </c>
      <c r="BO32">
        <v>0.83199999999999996</v>
      </c>
      <c r="BP32">
        <v>0.36399999999999999</v>
      </c>
      <c r="BQ32">
        <v>0.44400000000000001</v>
      </c>
      <c r="BR32">
        <v>0.32300000000000001</v>
      </c>
      <c r="BS32">
        <v>0.14299999999999999</v>
      </c>
      <c r="BT32">
        <v>0.36499999999999999</v>
      </c>
      <c r="BU32">
        <v>0.151</v>
      </c>
      <c r="BV32">
        <v>3.0489999999999999</v>
      </c>
      <c r="BW32">
        <v>0.94</v>
      </c>
      <c r="BX32">
        <v>7.5570000000000004</v>
      </c>
      <c r="BY32">
        <v>9.0579999999999998</v>
      </c>
      <c r="BZ32" s="14">
        <v>3.2810000000000001</v>
      </c>
      <c r="CA32" s="5">
        <v>0.433</v>
      </c>
    </row>
    <row r="33" spans="1:79" x14ac:dyDescent="0.35">
      <c r="A33" s="4" t="s">
        <v>51</v>
      </c>
      <c r="B33">
        <v>5.8040000000000003</v>
      </c>
      <c r="C33" s="13">
        <v>0.749</v>
      </c>
      <c r="D33" s="13">
        <v>12.82</v>
      </c>
      <c r="E33">
        <v>3.6</v>
      </c>
      <c r="F33" s="13">
        <v>0.28199999999999997</v>
      </c>
      <c r="G33" s="13">
        <v>6.8000000000000005E-2</v>
      </c>
      <c r="H33" s="13">
        <v>21.504000000000001</v>
      </c>
      <c r="I33" s="13">
        <v>2.2749999999999999</v>
      </c>
      <c r="J33">
        <v>0.36499999999999999</v>
      </c>
      <c r="K33" s="13">
        <v>9.1999999999999998E-2</v>
      </c>
      <c r="L33">
        <v>5.5209999999999999</v>
      </c>
      <c r="M33">
        <v>0.51600000000000001</v>
      </c>
      <c r="N33">
        <v>0.53500000000000003</v>
      </c>
      <c r="O33" s="13">
        <v>0.24299999999999999</v>
      </c>
      <c r="P33">
        <v>0.79900000000000004</v>
      </c>
      <c r="Q33">
        <v>0.32200000000000001</v>
      </c>
      <c r="R33">
        <v>5.8999999999999997E-2</v>
      </c>
      <c r="S33">
        <v>4.2999999999999997E-2</v>
      </c>
      <c r="V33">
        <v>6.9000000000000006E-2</v>
      </c>
      <c r="W33">
        <v>4.4999999999999998E-2</v>
      </c>
      <c r="X33">
        <v>6.6920000000000002</v>
      </c>
      <c r="Y33">
        <v>0.67100000000000004</v>
      </c>
      <c r="Z33">
        <v>11.313000000000001</v>
      </c>
      <c r="AA33">
        <v>5.8630000000000004</v>
      </c>
      <c r="AB33">
        <v>23.599</v>
      </c>
      <c r="AC33">
        <v>7.1509999999999998</v>
      </c>
      <c r="AD33">
        <v>2.38</v>
      </c>
      <c r="AE33">
        <v>1.9370000000000001</v>
      </c>
      <c r="AF33">
        <v>1.014</v>
      </c>
      <c r="AG33">
        <v>0.26100000000000001</v>
      </c>
      <c r="AH33">
        <v>0.47099999999999997</v>
      </c>
      <c r="AI33">
        <v>0.80800000000000005</v>
      </c>
      <c r="AJ33">
        <v>0.59399999999999997</v>
      </c>
      <c r="AK33">
        <v>0.23599999999999999</v>
      </c>
      <c r="AL33">
        <v>6.7610000000000001</v>
      </c>
      <c r="AM33">
        <v>1.169</v>
      </c>
      <c r="AN33">
        <v>6.7670000000000003</v>
      </c>
      <c r="AO33">
        <v>1.03</v>
      </c>
      <c r="AP33">
        <v>0.42699999999999999</v>
      </c>
      <c r="AQ33">
        <v>3.6999999999999998E-2</v>
      </c>
      <c r="AR33">
        <v>7.9189999999999996</v>
      </c>
      <c r="AS33">
        <v>1.3220000000000001</v>
      </c>
      <c r="AT33">
        <v>96.465000000000003</v>
      </c>
      <c r="AU33">
        <v>23.914999999999999</v>
      </c>
      <c r="AV33">
        <v>0.32100000000000001</v>
      </c>
      <c r="AW33">
        <v>8.8999999999999996E-2</v>
      </c>
      <c r="AX33">
        <v>2.6989999999999998</v>
      </c>
      <c r="AY33">
        <v>1.06</v>
      </c>
      <c r="AZ33">
        <v>0.36199999999999999</v>
      </c>
      <c r="BA33">
        <v>0.19800000000000001</v>
      </c>
      <c r="BB33">
        <v>2.4020000000000001</v>
      </c>
      <c r="BC33">
        <v>2.4870000000000001</v>
      </c>
      <c r="BD33">
        <v>0.42499999999999999</v>
      </c>
      <c r="BE33">
        <v>0.39500000000000002</v>
      </c>
      <c r="BF33">
        <v>0.28699999999999998</v>
      </c>
      <c r="BG33">
        <v>4.2000000000000003E-2</v>
      </c>
      <c r="BH33">
        <v>6.7030000000000003</v>
      </c>
      <c r="BI33">
        <v>2.8439999999999999</v>
      </c>
      <c r="BJ33">
        <v>1.966</v>
      </c>
      <c r="BK33">
        <v>0.26</v>
      </c>
      <c r="BL33">
        <v>2.63</v>
      </c>
      <c r="BM33">
        <v>0.26500000000000001</v>
      </c>
      <c r="BN33">
        <v>11.92</v>
      </c>
      <c r="BO33">
        <v>1.764</v>
      </c>
      <c r="BP33">
        <v>0.60499999999999998</v>
      </c>
      <c r="BQ33">
        <v>0.29099999999999998</v>
      </c>
      <c r="BR33">
        <v>6.6000000000000003E-2</v>
      </c>
      <c r="BS33">
        <v>6.8000000000000005E-2</v>
      </c>
      <c r="BT33">
        <v>0.85099999999999998</v>
      </c>
      <c r="BU33">
        <v>0.24199999999999999</v>
      </c>
      <c r="BV33">
        <v>3.4449999999999998</v>
      </c>
      <c r="BW33">
        <v>0.187</v>
      </c>
      <c r="BX33">
        <v>0.20300000000000001</v>
      </c>
      <c r="BY33">
        <v>9.6000000000000002E-2</v>
      </c>
      <c r="BZ33" s="14">
        <v>3.8719999999999999</v>
      </c>
      <c r="CA33" s="5">
        <v>0.68300000000000005</v>
      </c>
    </row>
    <row r="34" spans="1:79" ht="15.75" customHeight="1" x14ac:dyDescent="0.35">
      <c r="A34" s="4" t="s">
        <v>53</v>
      </c>
      <c r="B34" s="15">
        <v>2.95</v>
      </c>
      <c r="C34" s="13">
        <v>0.23799999999999999</v>
      </c>
      <c r="D34" s="13">
        <v>11.625</v>
      </c>
      <c r="E34">
        <v>0.79700000000000004</v>
      </c>
      <c r="F34" s="13">
        <v>0.498</v>
      </c>
      <c r="G34" s="13">
        <v>0.108</v>
      </c>
      <c r="H34" s="13">
        <v>10.981</v>
      </c>
      <c r="I34" s="13">
        <v>1.179</v>
      </c>
      <c r="J34">
        <v>7.0000000000000001E-3</v>
      </c>
      <c r="K34" s="13">
        <v>7.0000000000000001E-3</v>
      </c>
      <c r="L34">
        <v>1.9550000000000001</v>
      </c>
      <c r="M34">
        <v>1.5129999999999999</v>
      </c>
      <c r="N34">
        <v>0.621</v>
      </c>
      <c r="O34" s="13">
        <v>0.115</v>
      </c>
      <c r="P34">
        <v>0.59599999999999997</v>
      </c>
      <c r="Q34">
        <v>0.111</v>
      </c>
      <c r="R34">
        <v>2E-3</v>
      </c>
      <c r="S34">
        <v>2E-3</v>
      </c>
      <c r="V34">
        <v>0</v>
      </c>
      <c r="W34">
        <v>0</v>
      </c>
      <c r="X34">
        <v>0.60599999999999998</v>
      </c>
      <c r="Y34">
        <v>0.105</v>
      </c>
      <c r="Z34">
        <v>0.48299999999999998</v>
      </c>
      <c r="AA34">
        <v>2.1999999999999999E-2</v>
      </c>
      <c r="AB34">
        <v>67.567999999999998</v>
      </c>
      <c r="AC34">
        <v>59.453000000000003</v>
      </c>
      <c r="AD34">
        <v>3.8959999999999999</v>
      </c>
      <c r="AE34">
        <v>4.1100000000000003</v>
      </c>
      <c r="AF34">
        <v>0.22500000000000001</v>
      </c>
      <c r="AG34">
        <v>2.1000000000000001E-2</v>
      </c>
      <c r="AH34">
        <v>0.64100000000000001</v>
      </c>
      <c r="AI34">
        <v>0.44900000000000001</v>
      </c>
      <c r="AJ34">
        <v>8.9999999999999993E-3</v>
      </c>
      <c r="AK34">
        <v>1.0999999999999999E-2</v>
      </c>
      <c r="AL34">
        <v>2.919</v>
      </c>
      <c r="AM34">
        <v>1.095</v>
      </c>
      <c r="AN34">
        <v>2.964</v>
      </c>
      <c r="AO34">
        <v>0.63900000000000001</v>
      </c>
      <c r="AP34">
        <v>7.0999999999999994E-2</v>
      </c>
      <c r="AQ34">
        <v>0.04</v>
      </c>
      <c r="AR34">
        <v>3.4990000000000001</v>
      </c>
      <c r="AS34">
        <v>0.46500000000000002</v>
      </c>
      <c r="AT34">
        <v>21.483000000000001</v>
      </c>
      <c r="AU34">
        <v>3.6019999999999999</v>
      </c>
      <c r="AV34">
        <v>2E-3</v>
      </c>
      <c r="AW34">
        <v>3.0000000000000001E-3</v>
      </c>
      <c r="AX34">
        <v>0.68200000000000005</v>
      </c>
      <c r="AY34">
        <v>7.3999999999999996E-2</v>
      </c>
      <c r="AZ34">
        <v>0.11700000000000001</v>
      </c>
      <c r="BA34">
        <v>3.9E-2</v>
      </c>
      <c r="BB34">
        <v>2.5750000000000002</v>
      </c>
      <c r="BC34">
        <v>1.474</v>
      </c>
      <c r="BD34">
        <v>0.60499999999999998</v>
      </c>
      <c r="BE34">
        <v>0.36399999999999999</v>
      </c>
      <c r="BF34">
        <v>9.0999999999999998E-2</v>
      </c>
      <c r="BG34">
        <v>2.9000000000000001E-2</v>
      </c>
      <c r="BH34">
        <v>0.30599999999999999</v>
      </c>
      <c r="BI34">
        <v>3.4000000000000002E-2</v>
      </c>
      <c r="BJ34">
        <v>1.054</v>
      </c>
      <c r="BK34">
        <v>5.8999999999999997E-2</v>
      </c>
      <c r="BL34">
        <v>0.92700000000000005</v>
      </c>
      <c r="BM34">
        <v>0.14399999999999999</v>
      </c>
      <c r="BN34">
        <v>2.5339999999999998</v>
      </c>
      <c r="BO34">
        <v>0.46400000000000002</v>
      </c>
      <c r="BP34">
        <v>0.22</v>
      </c>
      <c r="BQ34">
        <v>0.214</v>
      </c>
      <c r="BR34">
        <v>10.736000000000001</v>
      </c>
      <c r="BS34">
        <v>4.8849999999999998</v>
      </c>
      <c r="BT34">
        <v>0.73599999999999999</v>
      </c>
      <c r="BU34">
        <v>0.17499999999999999</v>
      </c>
      <c r="BV34">
        <v>4.1189999999999998</v>
      </c>
      <c r="BW34">
        <v>0.93100000000000005</v>
      </c>
      <c r="BX34">
        <v>0.46300000000000002</v>
      </c>
      <c r="BY34">
        <v>0.32800000000000001</v>
      </c>
      <c r="BZ34" s="14">
        <v>1.849</v>
      </c>
      <c r="CA34" s="5">
        <v>0.223</v>
      </c>
    </row>
    <row r="35" spans="1:79" ht="13.5" customHeight="1" x14ac:dyDescent="0.35">
      <c r="A35" s="4" t="s">
        <v>55</v>
      </c>
      <c r="B35">
        <v>1.19</v>
      </c>
      <c r="C35" s="13">
        <v>7.6999999999999999E-2</v>
      </c>
      <c r="D35" s="13">
        <v>0.80300000000000005</v>
      </c>
      <c r="E35">
        <v>1.9E-2</v>
      </c>
      <c r="F35">
        <v>2.5999999999999999E-2</v>
      </c>
      <c r="G35" s="13">
        <v>1.0999999999999999E-2</v>
      </c>
      <c r="H35">
        <v>4.7939999999999996</v>
      </c>
      <c r="I35" s="13">
        <v>0.28899999999999998</v>
      </c>
      <c r="J35">
        <v>7.3999999999999996E-2</v>
      </c>
      <c r="K35" s="13">
        <v>1.0999999999999999E-2</v>
      </c>
      <c r="L35">
        <v>7.7889999999999997</v>
      </c>
      <c r="M35">
        <v>1.7050000000000001</v>
      </c>
      <c r="N35">
        <v>0.38400000000000001</v>
      </c>
      <c r="O35" s="13">
        <v>4.4999999999999998E-2</v>
      </c>
      <c r="P35">
        <v>6.8000000000000005E-2</v>
      </c>
      <c r="Q35">
        <v>1.7999999999999999E-2</v>
      </c>
      <c r="R35">
        <v>0</v>
      </c>
      <c r="S35">
        <v>0</v>
      </c>
      <c r="V35">
        <v>3.0000000000000001E-3</v>
      </c>
      <c r="W35">
        <v>3.0000000000000001E-3</v>
      </c>
      <c r="X35">
        <v>0.26900000000000002</v>
      </c>
      <c r="Y35">
        <v>1.7999999999999999E-2</v>
      </c>
      <c r="Z35" s="15">
        <v>0.28000000000000003</v>
      </c>
      <c r="AA35">
        <v>0.14699999999999999</v>
      </c>
      <c r="AB35">
        <v>54.38</v>
      </c>
      <c r="AC35">
        <v>6.6669999999999998</v>
      </c>
      <c r="AD35">
        <v>0.54800000000000004</v>
      </c>
      <c r="AE35">
        <v>4.4999999999999998E-2</v>
      </c>
      <c r="AF35">
        <v>7.0999999999999994E-2</v>
      </c>
      <c r="AG35">
        <v>1.2999999999999999E-2</v>
      </c>
      <c r="AH35">
        <v>0.39200000000000002</v>
      </c>
      <c r="AI35">
        <v>0.39</v>
      </c>
      <c r="AJ35">
        <v>0.183</v>
      </c>
      <c r="AK35">
        <v>5.8000000000000003E-2</v>
      </c>
      <c r="AL35">
        <v>0.48</v>
      </c>
      <c r="AM35">
        <v>6.7000000000000004E-2</v>
      </c>
      <c r="AN35">
        <v>1.5029999999999999</v>
      </c>
      <c r="AO35">
        <v>1.2999999999999999E-2</v>
      </c>
      <c r="AP35">
        <v>6.7000000000000004E-2</v>
      </c>
      <c r="AQ35">
        <v>1.2999999999999999E-2</v>
      </c>
      <c r="AR35">
        <v>1.198</v>
      </c>
      <c r="AS35">
        <v>2.1999999999999999E-2</v>
      </c>
      <c r="AT35">
        <v>9.8550000000000004</v>
      </c>
      <c r="AU35">
        <v>3.016</v>
      </c>
      <c r="AV35">
        <v>8.9999999999999993E-3</v>
      </c>
      <c r="AW35">
        <v>7.0000000000000001E-3</v>
      </c>
      <c r="AX35">
        <v>0.65800000000000003</v>
      </c>
      <c r="AY35">
        <v>3.3000000000000002E-2</v>
      </c>
      <c r="AZ35">
        <v>0.192</v>
      </c>
      <c r="BA35">
        <v>0.17899999999999999</v>
      </c>
      <c r="BB35">
        <v>0.48399999999999999</v>
      </c>
      <c r="BC35">
        <v>1.4E-2</v>
      </c>
      <c r="BD35">
        <v>6.6000000000000003E-2</v>
      </c>
      <c r="BE35">
        <v>6.6000000000000003E-2</v>
      </c>
      <c r="BF35">
        <v>0.39400000000000002</v>
      </c>
      <c r="BG35">
        <v>0.28699999999999998</v>
      </c>
      <c r="BH35">
        <v>1.121</v>
      </c>
      <c r="BI35">
        <v>9.4E-2</v>
      </c>
      <c r="BJ35">
        <v>0.224</v>
      </c>
      <c r="BK35">
        <v>1.7999999999999999E-2</v>
      </c>
      <c r="BL35">
        <v>0.51200000000000001</v>
      </c>
      <c r="BM35">
        <v>5.3999999999999999E-2</v>
      </c>
      <c r="BN35">
        <v>1.919</v>
      </c>
      <c r="BO35">
        <v>5.6000000000000001E-2</v>
      </c>
      <c r="BP35">
        <v>0.57499999999999996</v>
      </c>
      <c r="BQ35">
        <v>0.308</v>
      </c>
      <c r="BR35">
        <v>6.0000000000000001E-3</v>
      </c>
      <c r="BS35">
        <v>6.0000000000000001E-3</v>
      </c>
      <c r="BT35">
        <v>0.51700000000000002</v>
      </c>
      <c r="BU35">
        <v>0.01</v>
      </c>
      <c r="BV35">
        <v>0.33400000000000002</v>
      </c>
      <c r="BW35">
        <v>2.1000000000000001E-2</v>
      </c>
      <c r="BX35">
        <v>0.33500000000000002</v>
      </c>
      <c r="BY35">
        <v>4.5999999999999999E-2</v>
      </c>
      <c r="BZ35" s="14">
        <v>1.016</v>
      </c>
      <c r="CA35" s="5">
        <v>5.3999999999999999E-2</v>
      </c>
    </row>
    <row r="36" spans="1:79" x14ac:dyDescent="0.35">
      <c r="A36" s="4" t="s">
        <v>56</v>
      </c>
      <c r="B36">
        <v>6.2629999999999999</v>
      </c>
      <c r="C36" s="13">
        <v>1.5509999999999999</v>
      </c>
      <c r="D36" s="13">
        <v>2.69</v>
      </c>
      <c r="E36">
        <v>0.36899999999999999</v>
      </c>
      <c r="F36">
        <v>0.41699999999999998</v>
      </c>
      <c r="G36" s="13">
        <v>8.3000000000000004E-2</v>
      </c>
      <c r="H36">
        <v>16.138000000000002</v>
      </c>
      <c r="I36" s="13">
        <v>3.7010000000000001</v>
      </c>
      <c r="J36">
        <v>2E-3</v>
      </c>
      <c r="K36" s="13">
        <v>3.0000000000000001E-3</v>
      </c>
      <c r="L36">
        <v>2.9980000000000002</v>
      </c>
      <c r="M36">
        <v>0.5</v>
      </c>
      <c r="N36">
        <v>1.37</v>
      </c>
      <c r="O36" s="13">
        <v>0.54500000000000004</v>
      </c>
      <c r="P36">
        <v>6.9000000000000006E-2</v>
      </c>
      <c r="Q36">
        <v>2.5000000000000001E-2</v>
      </c>
      <c r="R36">
        <v>8.9999999999999993E-3</v>
      </c>
      <c r="S36">
        <v>8.9999999999999993E-3</v>
      </c>
      <c r="V36">
        <v>0</v>
      </c>
      <c r="W36">
        <v>0</v>
      </c>
      <c r="X36">
        <v>2.6970000000000001</v>
      </c>
      <c r="Y36">
        <v>2.153</v>
      </c>
      <c r="Z36">
        <v>2.2360000000000002</v>
      </c>
      <c r="AA36">
        <v>0.6</v>
      </c>
      <c r="AB36">
        <v>2.1280000000000001</v>
      </c>
      <c r="AC36">
        <v>1.234</v>
      </c>
      <c r="AD36">
        <v>0.22600000000000001</v>
      </c>
      <c r="AE36">
        <v>5.2999999999999999E-2</v>
      </c>
      <c r="AF36">
        <v>0.13900000000000001</v>
      </c>
      <c r="AG36">
        <v>3.5999999999999997E-2</v>
      </c>
      <c r="AH36">
        <v>1.274</v>
      </c>
      <c r="AI36">
        <v>1.7949999999999999</v>
      </c>
      <c r="AJ36">
        <v>0.109</v>
      </c>
      <c r="AK36">
        <v>0.114</v>
      </c>
      <c r="AL36">
        <v>10.407</v>
      </c>
      <c r="AM36">
        <v>1.7809999999999999</v>
      </c>
      <c r="AN36">
        <v>6.9359999999999999</v>
      </c>
      <c r="AO36">
        <v>1.87</v>
      </c>
      <c r="AP36">
        <v>1.5880000000000001</v>
      </c>
      <c r="AQ36">
        <v>0.44</v>
      </c>
      <c r="AR36">
        <v>4.9370000000000003</v>
      </c>
      <c r="AS36">
        <v>0.747</v>
      </c>
      <c r="AT36">
        <v>10.022</v>
      </c>
      <c r="AU36">
        <v>3.5129999999999999</v>
      </c>
      <c r="AV36">
        <v>3.4000000000000002E-2</v>
      </c>
      <c r="AW36">
        <v>8.0000000000000002E-3</v>
      </c>
      <c r="AX36">
        <v>3.6819999999999999</v>
      </c>
      <c r="AY36">
        <v>0.371</v>
      </c>
      <c r="AZ36">
        <v>1.55</v>
      </c>
      <c r="BA36">
        <v>0.753</v>
      </c>
      <c r="BB36">
        <v>0.42399999999999999</v>
      </c>
      <c r="BC36">
        <v>0.09</v>
      </c>
      <c r="BD36">
        <v>4.1000000000000002E-2</v>
      </c>
      <c r="BE36">
        <v>4.8000000000000001E-2</v>
      </c>
      <c r="BF36">
        <v>0.29499999999999998</v>
      </c>
      <c r="BG36">
        <v>9.7000000000000003E-2</v>
      </c>
      <c r="BH36">
        <v>12.412000000000001</v>
      </c>
      <c r="BI36">
        <v>1.155</v>
      </c>
      <c r="BJ36">
        <v>9.4450000000000003</v>
      </c>
      <c r="BK36">
        <v>3.5289999999999999</v>
      </c>
      <c r="BL36">
        <v>1.502</v>
      </c>
      <c r="BM36">
        <v>0.57799999999999996</v>
      </c>
      <c r="BN36">
        <v>11.363</v>
      </c>
      <c r="BO36">
        <v>0.83099999999999996</v>
      </c>
      <c r="BP36">
        <v>0.11</v>
      </c>
      <c r="BQ36">
        <v>3.6999999999999998E-2</v>
      </c>
      <c r="BR36">
        <v>0.58799999999999997</v>
      </c>
      <c r="BS36">
        <v>0.11799999999999999</v>
      </c>
      <c r="BT36">
        <v>0.69099999999999995</v>
      </c>
      <c r="BU36">
        <v>0.30199999999999999</v>
      </c>
      <c r="BV36">
        <v>0.48399999999999999</v>
      </c>
      <c r="BW36">
        <v>0.08</v>
      </c>
      <c r="BX36">
        <v>6.8000000000000005E-2</v>
      </c>
      <c r="BY36">
        <v>2.3E-2</v>
      </c>
      <c r="BZ36" s="14">
        <v>5.0369999999999999</v>
      </c>
      <c r="CA36" s="5">
        <v>0.55600000000000005</v>
      </c>
    </row>
    <row r="37" spans="1:79" x14ac:dyDescent="0.35">
      <c r="A37" s="4" t="s">
        <v>58</v>
      </c>
      <c r="B37">
        <v>5.3380000000000001</v>
      </c>
      <c r="C37" s="13">
        <v>0.93400000000000005</v>
      </c>
      <c r="D37" s="13">
        <v>7.3860000000000001</v>
      </c>
      <c r="E37">
        <v>2.78</v>
      </c>
      <c r="F37">
        <v>0.17699999999999999</v>
      </c>
      <c r="G37" s="13">
        <v>0.13900000000000001</v>
      </c>
      <c r="H37">
        <v>22.434999999999999</v>
      </c>
      <c r="I37" s="13">
        <v>4.67</v>
      </c>
      <c r="J37">
        <v>1.0149999999999999</v>
      </c>
      <c r="K37" s="13">
        <v>0.48699999999999999</v>
      </c>
      <c r="L37">
        <v>3.218</v>
      </c>
      <c r="M37">
        <v>0.84499999999999997</v>
      </c>
      <c r="N37">
        <v>0.34100000000000003</v>
      </c>
      <c r="O37" s="13">
        <v>0.24</v>
      </c>
      <c r="P37">
        <v>7.8E-2</v>
      </c>
      <c r="Q37">
        <v>4.2000000000000003E-2</v>
      </c>
      <c r="R37">
        <v>2.1000000000000001E-2</v>
      </c>
      <c r="S37">
        <v>1.9E-2</v>
      </c>
      <c r="V37">
        <v>0</v>
      </c>
      <c r="W37">
        <v>0</v>
      </c>
      <c r="X37">
        <v>2.0760000000000001</v>
      </c>
      <c r="Y37">
        <v>0.78900000000000003</v>
      </c>
      <c r="Z37">
        <v>2.0710000000000002</v>
      </c>
      <c r="AA37">
        <v>0.53100000000000003</v>
      </c>
      <c r="AB37">
        <v>67.194999999999993</v>
      </c>
      <c r="AC37">
        <v>9.1869999999999994</v>
      </c>
      <c r="AD37">
        <v>5.024</v>
      </c>
      <c r="AE37">
        <v>3.202</v>
      </c>
      <c r="AF37">
        <v>0.69599999999999995</v>
      </c>
      <c r="AG37">
        <v>0.38400000000000001</v>
      </c>
      <c r="AH37">
        <v>2.1579999999999999</v>
      </c>
      <c r="AI37">
        <v>1.5980000000000001</v>
      </c>
      <c r="AJ37">
        <v>0.15</v>
      </c>
      <c r="AK37">
        <v>2.1000000000000001E-2</v>
      </c>
      <c r="AL37">
        <v>6.7560000000000002</v>
      </c>
      <c r="AM37">
        <v>2.2120000000000002</v>
      </c>
      <c r="AN37">
        <v>4.3339999999999996</v>
      </c>
      <c r="AO37">
        <v>0.45100000000000001</v>
      </c>
      <c r="AP37">
        <v>0.182</v>
      </c>
      <c r="AQ37">
        <v>2.5000000000000001E-2</v>
      </c>
      <c r="AR37">
        <v>4.2430000000000003</v>
      </c>
      <c r="AS37">
        <v>0.52400000000000002</v>
      </c>
      <c r="AT37">
        <v>45.750999999999998</v>
      </c>
      <c r="AU37">
        <v>18.588999999999999</v>
      </c>
      <c r="AV37">
        <v>8.1000000000000003E-2</v>
      </c>
      <c r="AW37">
        <v>3.3000000000000002E-2</v>
      </c>
      <c r="AX37">
        <v>1.569</v>
      </c>
      <c r="AY37">
        <v>0.30199999999999999</v>
      </c>
      <c r="AZ37">
        <v>0.23100000000000001</v>
      </c>
      <c r="BA37">
        <v>0.20300000000000001</v>
      </c>
      <c r="BB37">
        <v>2.5630000000000002</v>
      </c>
      <c r="BC37">
        <v>2.3580000000000001</v>
      </c>
      <c r="BD37">
        <v>27.577000000000002</v>
      </c>
      <c r="BE37">
        <v>39</v>
      </c>
      <c r="BF37">
        <v>2.6080000000000001</v>
      </c>
      <c r="BG37">
        <v>3.3210000000000002</v>
      </c>
      <c r="BH37">
        <v>5.6180000000000003</v>
      </c>
      <c r="BI37">
        <v>1.8340000000000001</v>
      </c>
      <c r="BJ37">
        <v>2.2559999999999998</v>
      </c>
      <c r="BK37">
        <v>0.99199999999999999</v>
      </c>
      <c r="BL37">
        <v>18.786999999999999</v>
      </c>
      <c r="BM37">
        <v>5.8040000000000003</v>
      </c>
      <c r="BN37">
        <v>8.3859999999999992</v>
      </c>
      <c r="BO37">
        <v>1.619</v>
      </c>
      <c r="BP37">
        <v>2.7</v>
      </c>
      <c r="BQ37">
        <v>2.073</v>
      </c>
      <c r="BR37">
        <v>1.6E-2</v>
      </c>
      <c r="BS37">
        <v>1.2E-2</v>
      </c>
      <c r="BT37">
        <v>1.012</v>
      </c>
      <c r="BU37">
        <v>4.2000000000000003E-2</v>
      </c>
      <c r="BV37">
        <v>2.2290000000000001</v>
      </c>
      <c r="BW37">
        <v>0.34699999999999998</v>
      </c>
      <c r="BX37">
        <v>4.3280000000000003</v>
      </c>
      <c r="BY37">
        <v>0.51200000000000001</v>
      </c>
      <c r="BZ37" s="14">
        <v>4.0119999999999996</v>
      </c>
      <c r="CA37" s="5">
        <v>1.254</v>
      </c>
    </row>
    <row r="38" spans="1:79" x14ac:dyDescent="0.35">
      <c r="A38" s="4" t="s">
        <v>59</v>
      </c>
      <c r="B38">
        <v>11.765000000000001</v>
      </c>
      <c r="C38">
        <v>0.82599999999999996</v>
      </c>
      <c r="D38">
        <v>4.9009999999999998</v>
      </c>
      <c r="E38">
        <v>5.2720000000000002</v>
      </c>
      <c r="F38">
        <v>1.196</v>
      </c>
      <c r="G38">
        <v>0.622</v>
      </c>
      <c r="H38">
        <v>17.361999999999998</v>
      </c>
      <c r="I38">
        <v>1.7669999999999999</v>
      </c>
      <c r="J38">
        <v>0.127</v>
      </c>
      <c r="K38">
        <v>9.5000000000000001E-2</v>
      </c>
      <c r="L38">
        <v>9.5809999999999995</v>
      </c>
      <c r="M38">
        <v>1.1879999999999999</v>
      </c>
      <c r="N38">
        <v>0.57399999999999995</v>
      </c>
      <c r="O38">
        <v>0.112</v>
      </c>
      <c r="P38">
        <v>0.55600000000000005</v>
      </c>
      <c r="Q38">
        <v>0.23599999999999999</v>
      </c>
      <c r="R38">
        <v>0.307</v>
      </c>
      <c r="S38">
        <v>0.14099999999999999</v>
      </c>
      <c r="V38">
        <v>4.4999999999999998E-2</v>
      </c>
      <c r="W38">
        <v>2.4E-2</v>
      </c>
      <c r="X38">
        <v>1.581</v>
      </c>
      <c r="Y38">
        <v>0.5</v>
      </c>
      <c r="Z38">
        <v>1.151</v>
      </c>
      <c r="AA38">
        <v>0.19900000000000001</v>
      </c>
      <c r="AB38">
        <v>19.082000000000001</v>
      </c>
      <c r="AC38">
        <v>6.2080000000000002</v>
      </c>
      <c r="AD38">
        <v>0.82</v>
      </c>
      <c r="AE38">
        <v>0.70599999999999996</v>
      </c>
      <c r="AF38">
        <v>0.40899999999999997</v>
      </c>
      <c r="AG38">
        <v>0.108</v>
      </c>
      <c r="AH38">
        <v>3.032</v>
      </c>
      <c r="AI38">
        <v>0.71</v>
      </c>
      <c r="AJ38">
        <v>4.8250000000000002</v>
      </c>
      <c r="AK38">
        <v>1.724</v>
      </c>
      <c r="AL38">
        <v>5.52</v>
      </c>
      <c r="AM38">
        <v>1.859</v>
      </c>
      <c r="AN38">
        <v>2.0569999999999999</v>
      </c>
      <c r="AO38">
        <v>0.745</v>
      </c>
      <c r="AP38">
        <v>0.91800000000000004</v>
      </c>
      <c r="AQ38">
        <v>0.159</v>
      </c>
      <c r="AR38">
        <v>23.599</v>
      </c>
      <c r="AS38">
        <v>4.0220000000000002</v>
      </c>
      <c r="AT38">
        <v>144.45400000000001</v>
      </c>
      <c r="AU38">
        <v>89.072999999999993</v>
      </c>
      <c r="AV38">
        <v>0.434</v>
      </c>
      <c r="AW38">
        <v>0.128</v>
      </c>
      <c r="AX38">
        <v>2.9649999999999999</v>
      </c>
      <c r="AY38">
        <v>0.8</v>
      </c>
      <c r="AZ38">
        <v>7.2649999999999997</v>
      </c>
      <c r="BA38">
        <v>1.643</v>
      </c>
      <c r="BB38">
        <v>1.335</v>
      </c>
      <c r="BC38">
        <v>0.45300000000000001</v>
      </c>
      <c r="BD38">
        <v>8.2000000000000003E-2</v>
      </c>
      <c r="BE38">
        <v>4.7E-2</v>
      </c>
      <c r="BF38">
        <v>0.34699999999999998</v>
      </c>
      <c r="BG38">
        <v>6.5000000000000002E-2</v>
      </c>
      <c r="BH38">
        <v>10.227</v>
      </c>
      <c r="BI38">
        <v>1.17</v>
      </c>
      <c r="BJ38">
        <v>6.6379999999999999</v>
      </c>
      <c r="BK38">
        <v>1.9419999999999999</v>
      </c>
      <c r="BL38">
        <v>4.8449999999999998</v>
      </c>
      <c r="BM38">
        <v>0.90800000000000003</v>
      </c>
      <c r="BN38">
        <v>21.783000000000001</v>
      </c>
      <c r="BO38">
        <v>3.7469999999999999</v>
      </c>
      <c r="BP38">
        <v>1.9470000000000001</v>
      </c>
      <c r="BQ38">
        <v>0.47899999999999998</v>
      </c>
      <c r="BR38">
        <v>0.34100000000000003</v>
      </c>
      <c r="BS38">
        <v>0.14099999999999999</v>
      </c>
      <c r="BT38">
        <v>0.71699999999999997</v>
      </c>
      <c r="BU38">
        <v>0.55100000000000005</v>
      </c>
      <c r="BV38">
        <v>1.3320000000000001</v>
      </c>
      <c r="BW38">
        <v>0.99099999999999999</v>
      </c>
      <c r="BX38">
        <v>1.3979999999999999</v>
      </c>
      <c r="BY38">
        <v>0.57499999999999996</v>
      </c>
      <c r="BZ38" s="14">
        <v>21.672000000000001</v>
      </c>
      <c r="CA38" s="5">
        <v>4.6230000000000002</v>
      </c>
    </row>
    <row r="39" spans="1:79" ht="15" customHeight="1" x14ac:dyDescent="0.35">
      <c r="A39" s="4" t="s">
        <v>60</v>
      </c>
      <c r="B39">
        <v>8.5920000000000005</v>
      </c>
      <c r="C39">
        <v>0.754</v>
      </c>
      <c r="D39">
        <v>2.903</v>
      </c>
      <c r="E39">
        <v>1.147</v>
      </c>
      <c r="F39">
        <v>0.65700000000000003</v>
      </c>
      <c r="G39">
        <v>0.45900000000000002</v>
      </c>
      <c r="H39">
        <v>22.678000000000001</v>
      </c>
      <c r="I39">
        <v>2.2250000000000001</v>
      </c>
      <c r="J39">
        <v>1E-3</v>
      </c>
      <c r="K39">
        <v>2E-3</v>
      </c>
      <c r="L39">
        <v>5.8659999999999997</v>
      </c>
      <c r="M39">
        <v>2.5680000000000001</v>
      </c>
      <c r="N39">
        <v>2.5129999999999999</v>
      </c>
      <c r="O39">
        <v>0.47799999999999998</v>
      </c>
      <c r="P39">
        <v>1.4510000000000001</v>
      </c>
      <c r="Q39">
        <v>0.36099999999999999</v>
      </c>
      <c r="R39">
        <v>8.9999999999999993E-3</v>
      </c>
      <c r="S39">
        <v>7.0000000000000001E-3</v>
      </c>
      <c r="V39">
        <v>0</v>
      </c>
      <c r="W39">
        <v>0</v>
      </c>
      <c r="X39">
        <v>4.7389999999999999</v>
      </c>
      <c r="Y39">
        <v>1.966</v>
      </c>
      <c r="Z39">
        <v>0.44900000000000001</v>
      </c>
      <c r="AA39">
        <v>0.2</v>
      </c>
      <c r="AB39">
        <v>3.181</v>
      </c>
      <c r="AC39">
        <v>1.504</v>
      </c>
      <c r="AD39">
        <v>1.266</v>
      </c>
      <c r="AE39">
        <v>1.175</v>
      </c>
      <c r="AF39">
        <v>13.497</v>
      </c>
      <c r="AG39">
        <v>5.92</v>
      </c>
      <c r="AH39">
        <v>3.0000000000000001E-3</v>
      </c>
      <c r="AI39">
        <v>2E-3</v>
      </c>
      <c r="AJ39">
        <v>7.0999999999999994E-2</v>
      </c>
      <c r="AK39">
        <v>5.0999999999999997E-2</v>
      </c>
      <c r="AL39">
        <v>9.2910000000000004</v>
      </c>
      <c r="AM39">
        <v>2.2370000000000001</v>
      </c>
      <c r="AN39">
        <v>8.92</v>
      </c>
      <c r="AO39">
        <v>0.86099999999999999</v>
      </c>
      <c r="AP39">
        <v>0.20499999999999999</v>
      </c>
      <c r="AQ39">
        <v>8.7999999999999995E-2</v>
      </c>
      <c r="AR39">
        <v>7.1929999999999996</v>
      </c>
      <c r="AS39">
        <v>0.71</v>
      </c>
      <c r="AT39">
        <v>72.667000000000002</v>
      </c>
      <c r="AU39">
        <v>11.208</v>
      </c>
      <c r="AV39">
        <v>5.0999999999999997E-2</v>
      </c>
      <c r="AW39">
        <v>3.6999999999999998E-2</v>
      </c>
      <c r="AX39">
        <v>1.845</v>
      </c>
      <c r="AY39">
        <v>0.80600000000000005</v>
      </c>
      <c r="AZ39">
        <v>4.2039999999999997</v>
      </c>
      <c r="BA39">
        <v>1.764</v>
      </c>
      <c r="BB39">
        <v>2.2280000000000002</v>
      </c>
      <c r="BC39">
        <v>0.86399999999999999</v>
      </c>
      <c r="BD39">
        <v>0.60699999999999998</v>
      </c>
      <c r="BE39">
        <v>0.72299999999999998</v>
      </c>
      <c r="BF39">
        <v>0.184</v>
      </c>
      <c r="BG39">
        <v>4.5999999999999999E-2</v>
      </c>
      <c r="BH39">
        <v>10.747999999999999</v>
      </c>
      <c r="BI39">
        <v>2.4630000000000001</v>
      </c>
      <c r="BJ39">
        <v>2.5910000000000002</v>
      </c>
      <c r="BK39">
        <v>0.20300000000000001</v>
      </c>
      <c r="BL39">
        <v>3.972</v>
      </c>
      <c r="BM39">
        <v>1.4990000000000001</v>
      </c>
      <c r="BN39">
        <v>10.332000000000001</v>
      </c>
      <c r="BO39">
        <v>1.073</v>
      </c>
      <c r="BP39">
        <v>0.13100000000000001</v>
      </c>
      <c r="BQ39">
        <v>9.6000000000000002E-2</v>
      </c>
      <c r="BR39">
        <v>0.38700000000000001</v>
      </c>
      <c r="BS39">
        <v>0.128</v>
      </c>
      <c r="BT39">
        <v>0.98799999999999999</v>
      </c>
      <c r="BU39">
        <v>0.218</v>
      </c>
      <c r="BV39">
        <v>3.2370000000000001</v>
      </c>
      <c r="BW39">
        <v>1.1539999999999999</v>
      </c>
      <c r="BX39">
        <v>0.318</v>
      </c>
      <c r="BY39">
        <v>0.193</v>
      </c>
      <c r="BZ39" s="14">
        <v>5.9829999999999997</v>
      </c>
      <c r="CA39" s="5">
        <v>0.73699999999999999</v>
      </c>
    </row>
    <row r="40" spans="1:79" x14ac:dyDescent="0.35">
      <c r="A40" s="6"/>
      <c r="BZ40">
        <f>MEDIAN(BZ30:BZ39)</f>
        <v>4.0024999999999995</v>
      </c>
    </row>
    <row r="41" spans="1:79" ht="15.5" x14ac:dyDescent="0.35">
      <c r="A41" s="21" t="s">
        <v>67</v>
      </c>
      <c r="B41" s="21"/>
      <c r="C41" s="21"/>
      <c r="D41" s="21"/>
      <c r="E41" s="8"/>
      <c r="F41" s="8"/>
      <c r="G41" s="8"/>
      <c r="H41" s="8"/>
      <c r="I41" s="8"/>
      <c r="J41" s="8"/>
      <c r="K41" s="8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8"/>
      <c r="X41" s="8"/>
      <c r="Y41" s="8"/>
      <c r="Z41" s="8"/>
      <c r="AA41" s="8"/>
      <c r="AB41" s="8"/>
      <c r="AC41" s="8"/>
      <c r="AD41" s="8"/>
      <c r="AE41" s="9"/>
    </row>
    <row r="42" spans="1:79" x14ac:dyDescent="0.35">
      <c r="A42" s="6"/>
    </row>
    <row r="43" spans="1:79" ht="15" customHeight="1" x14ac:dyDescent="0.35">
      <c r="A43" s="6" t="s">
        <v>68</v>
      </c>
      <c r="B43" s="2" t="s">
        <v>0</v>
      </c>
      <c r="C43" s="11" t="s">
        <v>65</v>
      </c>
      <c r="D43" s="2" t="s">
        <v>1</v>
      </c>
      <c r="E43" s="11" t="s">
        <v>65</v>
      </c>
      <c r="F43" s="2" t="s">
        <v>2</v>
      </c>
      <c r="G43" s="11" t="s">
        <v>65</v>
      </c>
      <c r="H43" s="2" t="s">
        <v>3</v>
      </c>
      <c r="I43" s="11" t="s">
        <v>65</v>
      </c>
      <c r="J43" s="2" t="s">
        <v>4</v>
      </c>
      <c r="K43" s="11" t="s">
        <v>65</v>
      </c>
      <c r="L43" s="2" t="s">
        <v>5</v>
      </c>
      <c r="M43" s="11" t="s">
        <v>65</v>
      </c>
      <c r="N43" s="2" t="s">
        <v>6</v>
      </c>
      <c r="O43" s="11" t="s">
        <v>65</v>
      </c>
      <c r="P43" s="2" t="s">
        <v>7</v>
      </c>
      <c r="Q43" s="11" t="s">
        <v>65</v>
      </c>
      <c r="R43" s="2" t="s">
        <v>8</v>
      </c>
      <c r="S43" s="11" t="s">
        <v>65</v>
      </c>
      <c r="T43" s="2" t="s">
        <v>9</v>
      </c>
      <c r="V43" s="2" t="s">
        <v>10</v>
      </c>
      <c r="W43" s="11" t="s">
        <v>65</v>
      </c>
      <c r="X43" s="2" t="s">
        <v>11</v>
      </c>
      <c r="Y43" s="11" t="s">
        <v>65</v>
      </c>
      <c r="Z43" s="2" t="s">
        <v>12</v>
      </c>
      <c r="AA43" s="11" t="s">
        <v>65</v>
      </c>
      <c r="AB43" s="2" t="s">
        <v>13</v>
      </c>
      <c r="AC43" s="11" t="s">
        <v>65</v>
      </c>
      <c r="AD43" s="2" t="s">
        <v>14</v>
      </c>
      <c r="AE43" s="11" t="s">
        <v>65</v>
      </c>
      <c r="AF43" s="2" t="s">
        <v>15</v>
      </c>
      <c r="AG43" s="11" t="s">
        <v>65</v>
      </c>
      <c r="AH43" s="2" t="s">
        <v>16</v>
      </c>
      <c r="AI43" s="11" t="s">
        <v>65</v>
      </c>
      <c r="AJ43" s="2" t="s">
        <v>17</v>
      </c>
      <c r="AK43" s="11" t="s">
        <v>65</v>
      </c>
      <c r="AL43" s="2" t="s">
        <v>18</v>
      </c>
      <c r="AM43" s="11" t="s">
        <v>65</v>
      </c>
      <c r="AN43" s="2" t="s">
        <v>19</v>
      </c>
      <c r="AO43" s="11" t="s">
        <v>65</v>
      </c>
      <c r="AP43" s="2" t="s">
        <v>20</v>
      </c>
      <c r="AQ43" s="11" t="s">
        <v>65</v>
      </c>
      <c r="AR43" s="2" t="s">
        <v>21</v>
      </c>
      <c r="AS43" s="11" t="s">
        <v>65</v>
      </c>
      <c r="AT43" s="2" t="s">
        <v>22</v>
      </c>
      <c r="AU43" s="11" t="s">
        <v>65</v>
      </c>
      <c r="AV43" s="2" t="s">
        <v>23</v>
      </c>
      <c r="AW43" s="11" t="s">
        <v>65</v>
      </c>
      <c r="AX43" s="2" t="s">
        <v>24</v>
      </c>
      <c r="AY43" s="11" t="s">
        <v>65</v>
      </c>
      <c r="AZ43" s="2" t="s">
        <v>25</v>
      </c>
      <c r="BA43" s="11" t="s">
        <v>65</v>
      </c>
      <c r="BB43" s="2" t="s">
        <v>26</v>
      </c>
      <c r="BC43" s="11" t="s">
        <v>65</v>
      </c>
      <c r="BD43" s="2" t="s">
        <v>27</v>
      </c>
      <c r="BE43" s="11" t="s">
        <v>65</v>
      </c>
      <c r="BF43" s="2" t="s">
        <v>28</v>
      </c>
      <c r="BG43" s="11" t="s">
        <v>65</v>
      </c>
      <c r="BH43" s="2" t="s">
        <v>29</v>
      </c>
      <c r="BI43" s="11" t="s">
        <v>65</v>
      </c>
      <c r="BJ43" s="2" t="s">
        <v>30</v>
      </c>
      <c r="BK43" s="11" t="s">
        <v>65</v>
      </c>
      <c r="BL43" s="2" t="s">
        <v>31</v>
      </c>
      <c r="BM43" s="11" t="s">
        <v>65</v>
      </c>
      <c r="BN43" s="2" t="s">
        <v>32</v>
      </c>
      <c r="BO43" s="11" t="s">
        <v>65</v>
      </c>
      <c r="BP43" s="2" t="s">
        <v>33</v>
      </c>
      <c r="BQ43" s="11" t="s">
        <v>65</v>
      </c>
      <c r="BR43" s="2" t="s">
        <v>34</v>
      </c>
      <c r="BS43" s="11" t="s">
        <v>65</v>
      </c>
      <c r="BT43" s="2" t="s">
        <v>35</v>
      </c>
      <c r="BU43" s="11" t="s">
        <v>65</v>
      </c>
      <c r="BV43" s="2" t="s">
        <v>36</v>
      </c>
      <c r="BW43" s="11" t="s">
        <v>65</v>
      </c>
      <c r="BX43" s="2" t="s">
        <v>37</v>
      </c>
      <c r="BY43" s="11" t="s">
        <v>65</v>
      </c>
      <c r="BZ43" s="12" t="s">
        <v>40</v>
      </c>
      <c r="CA43" s="12" t="s">
        <v>65</v>
      </c>
    </row>
    <row r="44" spans="1:79" x14ac:dyDescent="0.35">
      <c r="A44" s="4" t="s">
        <v>42</v>
      </c>
      <c r="B44">
        <v>39.126127167630059</v>
      </c>
      <c r="C44">
        <v>9.2001225046199053</v>
      </c>
      <c r="D44">
        <v>4.6676630057803452</v>
      </c>
      <c r="E44">
        <v>4.2137306838141049</v>
      </c>
      <c r="F44">
        <v>0.27970843930635825</v>
      </c>
      <c r="G44">
        <v>0.12920858059018975</v>
      </c>
      <c r="H44">
        <v>27.073803468208077</v>
      </c>
      <c r="I44">
        <v>8.6611950305082281</v>
      </c>
      <c r="J44">
        <v>5.2200421965317913E-2</v>
      </c>
      <c r="K44">
        <v>8.8897335679076206E-2</v>
      </c>
      <c r="L44">
        <v>122.87549132947979</v>
      </c>
      <c r="M44">
        <v>36.076144414734337</v>
      </c>
      <c r="N44">
        <v>0.22154127167630069</v>
      </c>
      <c r="O44">
        <v>0.12616650196522378</v>
      </c>
      <c r="P44">
        <v>3.2245184971098277</v>
      </c>
      <c r="Q44">
        <v>1.1726226042429178</v>
      </c>
      <c r="R44">
        <v>19.381289017341029</v>
      </c>
      <c r="S44">
        <v>8.9913256839866822</v>
      </c>
      <c r="T44">
        <v>2.8587976878612715E-2</v>
      </c>
      <c r="U44">
        <v>0.17781145240001869</v>
      </c>
      <c r="V44">
        <v>5.1153179190751453E-3</v>
      </c>
      <c r="W44">
        <v>1.6581220798940696E-2</v>
      </c>
      <c r="X44">
        <v>120.56947976878612</v>
      </c>
      <c r="Y44">
        <v>56.413039234365073</v>
      </c>
      <c r="Z44">
        <v>0.65846260115606925</v>
      </c>
      <c r="AA44">
        <v>0.53813635774541124</v>
      </c>
      <c r="AB44">
        <v>3.1788716763005778</v>
      </c>
      <c r="AC44">
        <v>6.5408527828329115</v>
      </c>
      <c r="AD44">
        <v>0.67081179190751417</v>
      </c>
      <c r="AE44">
        <v>1.5383633827453684</v>
      </c>
      <c r="AF44">
        <v>18.610930635838155</v>
      </c>
      <c r="AG44">
        <v>6.7993768700331669</v>
      </c>
      <c r="AH44">
        <v>33.038878404624278</v>
      </c>
      <c r="AI44">
        <v>23.62788613215357</v>
      </c>
      <c r="AL44">
        <v>2.7385236994219633</v>
      </c>
      <c r="AM44">
        <v>1.4451140160072706</v>
      </c>
      <c r="AN44">
        <v>260.6108670520232</v>
      </c>
      <c r="AO44">
        <v>245.23259064598554</v>
      </c>
      <c r="AP44">
        <v>261.09052023121399</v>
      </c>
      <c r="AQ44">
        <v>94.741580617929088</v>
      </c>
      <c r="AR44">
        <v>26.183843930635845</v>
      </c>
      <c r="AS44">
        <v>6.8188004336105568</v>
      </c>
      <c r="AT44">
        <v>42.285323699421966</v>
      </c>
      <c r="AU44">
        <v>79.265016244369662</v>
      </c>
      <c r="AV44">
        <v>4.3123236994219658</v>
      </c>
      <c r="AW44">
        <v>1.188839227382319</v>
      </c>
      <c r="AX44">
        <v>152.7557225433525</v>
      </c>
      <c r="AY44">
        <v>37.234903670675187</v>
      </c>
      <c r="AZ44">
        <v>0.83683115606936442</v>
      </c>
      <c r="BA44">
        <v>0.79274754736358588</v>
      </c>
      <c r="BB44">
        <v>42.196017341040459</v>
      </c>
      <c r="BC44">
        <v>51.268047335193579</v>
      </c>
      <c r="BD44">
        <v>0.48065705202312126</v>
      </c>
      <c r="BE44">
        <v>0.70612337088696508</v>
      </c>
      <c r="BF44">
        <v>58.78526011560696</v>
      </c>
      <c r="BG44">
        <v>15.180481790868029</v>
      </c>
      <c r="BH44">
        <v>7.4874739884393051</v>
      </c>
      <c r="BI44">
        <v>2.3998116509583101</v>
      </c>
      <c r="BJ44">
        <v>9.8646184971098236</v>
      </c>
      <c r="BK44">
        <v>3.1001627665641767</v>
      </c>
      <c r="BL44">
        <v>21.606433526011561</v>
      </c>
      <c r="BM44">
        <v>7.2094337916265161</v>
      </c>
      <c r="BN44">
        <v>61.357745664739859</v>
      </c>
      <c r="BO44">
        <v>15.96832559205901</v>
      </c>
      <c r="BP44">
        <v>1608.5583815028897</v>
      </c>
      <c r="BQ44">
        <v>522.72395178474414</v>
      </c>
      <c r="BR44">
        <v>0.47616450867052035</v>
      </c>
      <c r="BS44">
        <v>0.37274332124850668</v>
      </c>
      <c r="BT44">
        <v>2.3344410404624272</v>
      </c>
      <c r="BU44">
        <v>2.0493650309283455</v>
      </c>
      <c r="BV44">
        <v>3.6546722543352619</v>
      </c>
      <c r="BW44">
        <v>1.976262640556222</v>
      </c>
      <c r="BX44">
        <v>33.096248554913281</v>
      </c>
      <c r="BY44">
        <v>11.708495971747178</v>
      </c>
      <c r="BZ44" s="5">
        <v>23.234682080924852</v>
      </c>
      <c r="CA44" s="5">
        <v>5.7348023158456307</v>
      </c>
    </row>
    <row r="45" spans="1:79" x14ac:dyDescent="0.35">
      <c r="A45" s="4" t="s">
        <v>43</v>
      </c>
      <c r="B45">
        <v>13.707609756097556</v>
      </c>
      <c r="C45">
        <v>6.2746888259781546</v>
      </c>
      <c r="D45">
        <v>25.429203252032515</v>
      </c>
      <c r="E45">
        <v>26.230925763166969</v>
      </c>
      <c r="F45">
        <v>0.61698967479674782</v>
      </c>
      <c r="G45">
        <v>0.38596172013308538</v>
      </c>
      <c r="H45">
        <v>16.408227642276429</v>
      </c>
      <c r="I45">
        <v>9.2890560098597366</v>
      </c>
      <c r="J45">
        <v>3.292903252032519E-2</v>
      </c>
      <c r="K45">
        <v>3.6366404499824243E-2</v>
      </c>
      <c r="L45">
        <v>17.758951219512188</v>
      </c>
      <c r="M45">
        <v>11.91824112604643</v>
      </c>
      <c r="N45">
        <v>0.29363585365853645</v>
      </c>
      <c r="O45">
        <v>0.34939555571114495</v>
      </c>
      <c r="P45">
        <v>3.7366195121951229</v>
      </c>
      <c r="Q45">
        <v>3.0215220650010624</v>
      </c>
      <c r="R45">
        <v>27.912455284552859</v>
      </c>
      <c r="S45">
        <v>17.498111428423012</v>
      </c>
      <c r="T45">
        <v>3.7085934959349601E-2</v>
      </c>
      <c r="U45">
        <v>0.14941383353141408</v>
      </c>
      <c r="V45">
        <v>5.8104878048780484E-3</v>
      </c>
      <c r="W45">
        <v>1.5715767265510855E-2</v>
      </c>
      <c r="X45">
        <v>26.656569105691059</v>
      </c>
      <c r="Y45">
        <v>16.396459200973897</v>
      </c>
      <c r="Z45">
        <v>0.20744219512195131</v>
      </c>
      <c r="AA45">
        <v>0.15319253691499909</v>
      </c>
      <c r="AB45">
        <v>7.1271577235772359</v>
      </c>
      <c r="AC45">
        <v>5.1398148484386903</v>
      </c>
      <c r="AD45">
        <v>2.2558309756097561</v>
      </c>
      <c r="AE45">
        <v>4.9182869809185421</v>
      </c>
      <c r="AF45">
        <v>2.7582243902439036</v>
      </c>
      <c r="AG45">
        <v>4.3427748374071413</v>
      </c>
      <c r="AH45">
        <v>10.11932463414634</v>
      </c>
      <c r="AI45">
        <v>10.021637530129299</v>
      </c>
      <c r="AL45">
        <v>7.4736260162601669</v>
      </c>
      <c r="AM45">
        <v>4.6144077580281406</v>
      </c>
      <c r="AN45">
        <v>1839.1430894308944</v>
      </c>
      <c r="AO45">
        <v>1377.4637164053822</v>
      </c>
      <c r="AP45">
        <v>4.4881138211382119</v>
      </c>
      <c r="AQ45">
        <v>3.945881723970134</v>
      </c>
      <c r="AR45">
        <v>7.59708943089431</v>
      </c>
      <c r="AS45">
        <v>3.6989613828220347</v>
      </c>
      <c r="AT45">
        <v>31.804756097560979</v>
      </c>
      <c r="AU45">
        <v>18.261640705804396</v>
      </c>
      <c r="AV45">
        <v>2.9309796747967498</v>
      </c>
      <c r="AW45">
        <v>1.5367745485620443</v>
      </c>
      <c r="AX45">
        <v>39.933983739837387</v>
      </c>
      <c r="AY45">
        <v>19.300949808440272</v>
      </c>
      <c r="AZ45">
        <v>0.80135427642276447</v>
      </c>
      <c r="BA45">
        <v>0.96910584026934432</v>
      </c>
      <c r="BB45">
        <v>7.4540495934959354</v>
      </c>
      <c r="BC45">
        <v>8.4930193371116935</v>
      </c>
      <c r="BD45">
        <v>18.551528861788629</v>
      </c>
      <c r="BE45">
        <v>40.528471944410285</v>
      </c>
      <c r="BF45">
        <v>4.4789081300813001</v>
      </c>
      <c r="BG45">
        <v>3.1264307906860416</v>
      </c>
      <c r="BH45">
        <v>1.52820243902439</v>
      </c>
      <c r="BI45">
        <v>1.1407914969810069</v>
      </c>
      <c r="BJ45">
        <v>8.5701382113821118</v>
      </c>
      <c r="BK45">
        <v>3.9669639241897605</v>
      </c>
      <c r="BL45">
        <v>18.593609756097564</v>
      </c>
      <c r="BM45">
        <v>12.25326812520238</v>
      </c>
      <c r="BN45">
        <v>22.77883739837398</v>
      </c>
      <c r="BO45">
        <v>10.791601153153964</v>
      </c>
      <c r="BP45">
        <v>683.12073170731685</v>
      </c>
      <c r="BQ45">
        <v>607.58708885198064</v>
      </c>
      <c r="BR45">
        <v>0.50792764227642262</v>
      </c>
      <c r="BS45">
        <v>0.2493028207677489</v>
      </c>
      <c r="BT45">
        <v>3.7706959349593521</v>
      </c>
      <c r="BU45">
        <v>4.2650193957700582</v>
      </c>
      <c r="BV45">
        <v>5.3329999999999984</v>
      </c>
      <c r="BW45">
        <v>3.8917177230710851</v>
      </c>
      <c r="BX45">
        <v>84.833666666666659</v>
      </c>
      <c r="BY45">
        <v>68.617967660662927</v>
      </c>
      <c r="BZ45" s="5">
        <v>7.6432032520325173</v>
      </c>
      <c r="CA45" s="5">
        <v>3.6337339643848212</v>
      </c>
    </row>
    <row r="46" spans="1:79" x14ac:dyDescent="0.35">
      <c r="A46" s="4" t="s">
        <v>44</v>
      </c>
      <c r="B46">
        <v>32.672349726775948</v>
      </c>
      <c r="C46">
        <v>6.6193382564983549</v>
      </c>
      <c r="D46">
        <v>24.62369398907104</v>
      </c>
      <c r="E46">
        <v>27.563312625369708</v>
      </c>
      <c r="F46">
        <v>10.09749180327869</v>
      </c>
      <c r="G46">
        <v>3.360978839088486</v>
      </c>
      <c r="H46">
        <v>23.475464480874312</v>
      </c>
      <c r="I46">
        <v>7.4564232526482073</v>
      </c>
      <c r="J46">
        <v>0.17843857923497275</v>
      </c>
      <c r="K46">
        <v>0.56772206668225456</v>
      </c>
      <c r="L46">
        <v>78.46311475409837</v>
      </c>
      <c r="M46">
        <v>34.431696498451558</v>
      </c>
      <c r="N46">
        <v>0.71342098360655748</v>
      </c>
      <c r="O46">
        <v>0.75787865909683161</v>
      </c>
      <c r="P46">
        <v>9.9540000000000024</v>
      </c>
      <c r="Q46">
        <v>6.6802246729671166</v>
      </c>
      <c r="R46">
        <v>0.4859854644808746</v>
      </c>
      <c r="S46">
        <v>0.47499390569795163</v>
      </c>
      <c r="T46">
        <v>2.2642622950819674E-2</v>
      </c>
      <c r="U46">
        <v>6.1842615083250438E-2</v>
      </c>
      <c r="V46">
        <v>0.61033453551912598</v>
      </c>
      <c r="W46">
        <v>0.64619780284255568</v>
      </c>
      <c r="X46">
        <v>9.2176775956284125</v>
      </c>
      <c r="Y46">
        <v>6.5606403315773614</v>
      </c>
      <c r="Z46">
        <v>0.60743185792349685</v>
      </c>
      <c r="AA46">
        <v>0.41807305979875892</v>
      </c>
      <c r="AB46">
        <v>79.158360655737738</v>
      </c>
      <c r="AC46">
        <v>46.0231056941765</v>
      </c>
      <c r="AD46">
        <v>4.1297234972677579</v>
      </c>
      <c r="AE46">
        <v>8.8129686882423091</v>
      </c>
      <c r="AF46">
        <v>1.0390295081967218</v>
      </c>
      <c r="AG46">
        <v>0.74224357876870972</v>
      </c>
      <c r="AH46">
        <v>36.712034426229529</v>
      </c>
      <c r="AI46">
        <v>25.872055026554563</v>
      </c>
      <c r="AL46">
        <v>17.577360655737699</v>
      </c>
      <c r="AM46">
        <v>11.365155157732021</v>
      </c>
      <c r="AN46">
        <v>8.6091639344262294</v>
      </c>
      <c r="AO46">
        <v>6.4568942561045812</v>
      </c>
      <c r="AP46">
        <v>9.4034147540983568</v>
      </c>
      <c r="AQ46">
        <v>7.745632147078636</v>
      </c>
      <c r="AR46">
        <v>17.252163934426232</v>
      </c>
      <c r="AS46">
        <v>3.8483108875535827</v>
      </c>
      <c r="AT46">
        <v>140.43683060109294</v>
      </c>
      <c r="AU46">
        <v>141.97513612148046</v>
      </c>
      <c r="AV46">
        <v>1.7823308743169395</v>
      </c>
      <c r="AW46">
        <v>0.7304627019581349</v>
      </c>
      <c r="AX46">
        <v>42.495355191256827</v>
      </c>
      <c r="AY46">
        <v>14.334759137006928</v>
      </c>
      <c r="AZ46">
        <v>3.4496127868852469</v>
      </c>
      <c r="BA46">
        <v>2.5320900582601702</v>
      </c>
      <c r="BB46">
        <v>99.669027322404361</v>
      </c>
      <c r="BC46">
        <v>124.85771481964088</v>
      </c>
      <c r="BD46">
        <v>52.922908196721345</v>
      </c>
      <c r="BE46">
        <v>98.393972161345758</v>
      </c>
      <c r="BF46">
        <v>3.3528021857923491</v>
      </c>
      <c r="BG46">
        <v>1.3847797582238139</v>
      </c>
      <c r="BH46">
        <v>21.324393442622959</v>
      </c>
      <c r="BI46">
        <v>10.798675507833037</v>
      </c>
      <c r="BJ46">
        <v>14.008076502732239</v>
      </c>
      <c r="BK46">
        <v>4.1510819382242552</v>
      </c>
      <c r="BL46">
        <v>12.399945355191257</v>
      </c>
      <c r="BM46">
        <v>8.3300689136938022</v>
      </c>
      <c r="BN46">
        <v>40.984207650273213</v>
      </c>
      <c r="BO46">
        <v>8.4642890629550891</v>
      </c>
      <c r="BP46">
        <v>107.38455191256827</v>
      </c>
      <c r="BQ46">
        <v>42.345076767511884</v>
      </c>
      <c r="BR46">
        <v>2.6470386338797809</v>
      </c>
      <c r="BS46">
        <v>5.2642332050209184</v>
      </c>
      <c r="BT46">
        <v>9.0017688524590103</v>
      </c>
      <c r="BU46">
        <v>8.6122120905042063</v>
      </c>
      <c r="BV46">
        <v>4.255731147540982</v>
      </c>
      <c r="BW46">
        <v>3.2324221678946952</v>
      </c>
      <c r="BX46">
        <v>33.807710382513655</v>
      </c>
      <c r="BY46">
        <v>17.413658221247765</v>
      </c>
      <c r="BZ46" s="5">
        <v>17.163819672131101</v>
      </c>
      <c r="CA46" s="5">
        <v>3.2475890762167836</v>
      </c>
    </row>
    <row r="47" spans="1:79" x14ac:dyDescent="0.35">
      <c r="A47" s="4" t="s">
        <v>69</v>
      </c>
      <c r="B47">
        <v>13.926197183098591</v>
      </c>
      <c r="C47">
        <v>5.8332460342994787</v>
      </c>
      <c r="D47">
        <v>17.725344014084499</v>
      </c>
      <c r="E47">
        <v>17.079475285071148</v>
      </c>
      <c r="F47">
        <v>0.58462901408450696</v>
      </c>
      <c r="G47">
        <v>0.29299743899267888</v>
      </c>
      <c r="H47">
        <v>17.604926056338027</v>
      </c>
      <c r="I47">
        <v>9.0729465391701911</v>
      </c>
      <c r="J47">
        <v>2.5879602112676054E-2</v>
      </c>
      <c r="K47">
        <v>3.0396038365752415E-2</v>
      </c>
      <c r="L47">
        <v>13.501433098591553</v>
      </c>
      <c r="M47">
        <v>8.6712854528842627</v>
      </c>
      <c r="N47">
        <v>0.8645975000000008</v>
      </c>
      <c r="O47">
        <v>0.7487209332315321</v>
      </c>
      <c r="P47">
        <v>10.815521091549305</v>
      </c>
      <c r="Q47">
        <v>6.4252091145443702</v>
      </c>
      <c r="R47">
        <v>44.599063380281663</v>
      </c>
      <c r="S47">
        <v>22.021323004585714</v>
      </c>
      <c r="T47">
        <v>2.1676126760563377E-2</v>
      </c>
      <c r="U47">
        <v>6.500218057607493E-2</v>
      </c>
      <c r="V47">
        <v>6.4535211267605658E-3</v>
      </c>
      <c r="W47">
        <v>1.6339863206505916E-2</v>
      </c>
      <c r="X47">
        <v>16.027947183098597</v>
      </c>
      <c r="Y47">
        <v>7.5069666104079484</v>
      </c>
      <c r="Z47">
        <v>0.1449549295774647</v>
      </c>
      <c r="AA47">
        <v>0.1935241181516027</v>
      </c>
      <c r="AB47">
        <v>5.8648450704225317</v>
      </c>
      <c r="AC47">
        <v>5.0286686128949585</v>
      </c>
      <c r="AD47">
        <v>2.2605817253521114</v>
      </c>
      <c r="AE47">
        <v>5.6320613435375986</v>
      </c>
      <c r="AF47">
        <v>4.5255901760563368</v>
      </c>
      <c r="AG47">
        <v>3.5642976450741144</v>
      </c>
      <c r="AH47">
        <v>9.2034913274647856</v>
      </c>
      <c r="AI47">
        <v>7.8957235180883023</v>
      </c>
      <c r="AL47">
        <v>5.1228813380281721</v>
      </c>
      <c r="AM47">
        <v>3.0124851100499033</v>
      </c>
      <c r="AN47">
        <v>746.84823943661956</v>
      </c>
      <c r="AO47">
        <v>666.62761016397485</v>
      </c>
      <c r="AP47">
        <v>3.4496866197183089</v>
      </c>
      <c r="AQ47">
        <v>2.1311953657083644</v>
      </c>
      <c r="AR47">
        <v>9.3455563380281692</v>
      </c>
      <c r="AS47">
        <v>4.0964362233284062</v>
      </c>
      <c r="AT47">
        <v>42.126559859154931</v>
      </c>
      <c r="AU47">
        <v>20.378696997983599</v>
      </c>
      <c r="AV47">
        <v>2.345652816901409</v>
      </c>
      <c r="AW47">
        <v>1.3761968402069418</v>
      </c>
      <c r="AX47">
        <v>52.142450704225354</v>
      </c>
      <c r="AY47">
        <v>27.756491377280902</v>
      </c>
      <c r="AZ47">
        <v>0.98664485915492972</v>
      </c>
      <c r="BA47">
        <v>1.165900928634046</v>
      </c>
      <c r="BB47">
        <v>4.0067591549295756</v>
      </c>
      <c r="BC47">
        <v>4.4149490861032659</v>
      </c>
      <c r="BD47">
        <v>3.8337268661971833</v>
      </c>
      <c r="BE47">
        <v>10.939021706553911</v>
      </c>
      <c r="BF47">
        <v>6.0241021126760526</v>
      </c>
      <c r="BG47">
        <v>2.2158762610708163</v>
      </c>
      <c r="BH47">
        <v>1.7770292253521125</v>
      </c>
      <c r="BI47">
        <v>1.0165271319154461</v>
      </c>
      <c r="BJ47">
        <v>10.276285211267608</v>
      </c>
      <c r="BK47">
        <v>4.6079029722596463</v>
      </c>
      <c r="BL47">
        <v>12.775077464788735</v>
      </c>
      <c r="BM47">
        <v>6.4130725761345841</v>
      </c>
      <c r="BN47">
        <v>22.603169014084504</v>
      </c>
      <c r="BO47">
        <v>10.238581887830327</v>
      </c>
      <c r="BP47">
        <v>405.02647535211264</v>
      </c>
      <c r="BQ47">
        <v>336.57727806640389</v>
      </c>
      <c r="BR47">
        <v>0.62729961267605672</v>
      </c>
      <c r="BS47">
        <v>0.3097093495775517</v>
      </c>
      <c r="BT47">
        <v>2.6359552816901402</v>
      </c>
      <c r="BU47">
        <v>2.9897001903780551</v>
      </c>
      <c r="BV47">
        <v>7.7993095070422491</v>
      </c>
      <c r="BW47">
        <v>4.0494039060535405</v>
      </c>
      <c r="BX47">
        <v>25.610232394366204</v>
      </c>
      <c r="BY47">
        <v>14.719313964014875</v>
      </c>
      <c r="BZ47" s="5">
        <v>7.493126760563384</v>
      </c>
      <c r="CA47" s="5">
        <v>3.3009979781453054</v>
      </c>
    </row>
    <row r="48" spans="1:79" x14ac:dyDescent="0.35">
      <c r="A48" s="4" t="s">
        <v>70</v>
      </c>
      <c r="B48">
        <v>18.259613924050633</v>
      </c>
      <c r="C48">
        <v>4.4717468703992909</v>
      </c>
      <c r="D48">
        <v>10.538689873417718</v>
      </c>
      <c r="E48">
        <v>9.5642741024622797</v>
      </c>
      <c r="F48">
        <v>1.0066550632911395</v>
      </c>
      <c r="G48">
        <v>0.39272887968162273</v>
      </c>
      <c r="H48">
        <v>22.682854430379749</v>
      </c>
      <c r="I48">
        <v>7.9171574459056906</v>
      </c>
      <c r="J48">
        <v>3.911783544303795E-2</v>
      </c>
      <c r="K48">
        <v>3.5224874498718341E-2</v>
      </c>
      <c r="L48">
        <v>18.336183544303804</v>
      </c>
      <c r="M48">
        <v>7.524686147327226</v>
      </c>
      <c r="N48">
        <v>0.64295417721518999</v>
      </c>
      <c r="O48">
        <v>0.41075767987007716</v>
      </c>
      <c r="P48">
        <v>8.7396962025316469</v>
      </c>
      <c r="Q48">
        <v>3.5726896819021614</v>
      </c>
      <c r="R48">
        <v>31.739050632911418</v>
      </c>
      <c r="S48">
        <v>9.4660393851246205</v>
      </c>
      <c r="T48">
        <v>1.730987341772152E-2</v>
      </c>
      <c r="U48">
        <v>5.6610777191727288E-2</v>
      </c>
      <c r="V48">
        <v>5.0582278481012656E-3</v>
      </c>
      <c r="W48">
        <v>1.4876492871358366E-2</v>
      </c>
      <c r="X48">
        <v>14.436575949367082</v>
      </c>
      <c r="Y48">
        <v>5.2635952575778679</v>
      </c>
      <c r="Z48">
        <v>0.13107506329113924</v>
      </c>
      <c r="AA48">
        <v>0.1041735414758784</v>
      </c>
      <c r="AB48">
        <v>16.507462025316457</v>
      </c>
      <c r="AC48">
        <v>9.1505325852701027</v>
      </c>
      <c r="AD48">
        <v>1.5643551898734178</v>
      </c>
      <c r="AE48">
        <v>2.8411392602297334</v>
      </c>
      <c r="AF48">
        <v>14.773582278481017</v>
      </c>
      <c r="AG48">
        <v>7.4578654612703987</v>
      </c>
      <c r="AH48">
        <v>14.44602114556962</v>
      </c>
      <c r="AI48">
        <v>11.803711933175819</v>
      </c>
      <c r="AL48">
        <v>4.2861518987341762</v>
      </c>
      <c r="AM48">
        <v>2.2887857687540665</v>
      </c>
      <c r="AN48">
        <v>478.74449367088602</v>
      </c>
      <c r="AO48">
        <v>470.47204526434933</v>
      </c>
      <c r="AP48">
        <v>4.8314113924050623</v>
      </c>
      <c r="AQ48">
        <v>3.7865612740199524</v>
      </c>
      <c r="AR48">
        <v>13.55932278481013</v>
      </c>
      <c r="AS48">
        <v>3.7587843089399806</v>
      </c>
      <c r="AT48">
        <v>67.35550632911395</v>
      </c>
      <c r="AU48">
        <v>187.96341225673211</v>
      </c>
      <c r="AV48">
        <v>2.2404867088607587</v>
      </c>
      <c r="AW48">
        <v>0.74476871475958295</v>
      </c>
      <c r="AX48">
        <v>76.569810126582283</v>
      </c>
      <c r="AY48">
        <v>22.374478507861362</v>
      </c>
      <c r="AZ48">
        <v>1.8422837594936714</v>
      </c>
      <c r="BA48">
        <v>1.8329343867125016</v>
      </c>
      <c r="BB48">
        <v>9.0077765822784848</v>
      </c>
      <c r="BC48">
        <v>15.957353717598556</v>
      </c>
      <c r="BD48">
        <v>0.10094145569620254</v>
      </c>
      <c r="BE48">
        <v>0.15574559501116989</v>
      </c>
      <c r="BF48">
        <v>6.4163227848101254</v>
      </c>
      <c r="BG48">
        <v>2.4717097006305058</v>
      </c>
      <c r="BH48">
        <v>3.5710632911392395</v>
      </c>
      <c r="BI48">
        <v>1.7295120905201404</v>
      </c>
      <c r="BJ48">
        <v>6.8121645569620251</v>
      </c>
      <c r="BK48">
        <v>1.8952676057985305</v>
      </c>
      <c r="BL48">
        <v>10.54680379746836</v>
      </c>
      <c r="BM48">
        <v>3.9314841956146256</v>
      </c>
      <c r="BN48">
        <v>40.416689873417738</v>
      </c>
      <c r="BO48">
        <v>11.989541811606154</v>
      </c>
      <c r="BP48">
        <v>769.77740506329098</v>
      </c>
      <c r="BQ48">
        <v>366.60919795394415</v>
      </c>
      <c r="BR48">
        <v>0.89165575949367104</v>
      </c>
      <c r="BS48">
        <v>1.3810246603895955</v>
      </c>
      <c r="BT48">
        <v>2.6263259493670881</v>
      </c>
      <c r="BU48">
        <v>3.2050162764808325</v>
      </c>
      <c r="BV48">
        <v>6.3743037974683547</v>
      </c>
      <c r="BW48">
        <v>2.9707623026273215</v>
      </c>
      <c r="BX48">
        <v>130.74018987341768</v>
      </c>
      <c r="BY48">
        <v>47.75951637550699</v>
      </c>
      <c r="BZ48" s="5">
        <v>10.419968354430379</v>
      </c>
      <c r="CA48" s="5">
        <v>3.4290345625028613</v>
      </c>
    </row>
    <row r="49" spans="1:79" x14ac:dyDescent="0.35">
      <c r="A49" s="4" t="s">
        <v>47</v>
      </c>
      <c r="B49">
        <v>8.4195132678132705</v>
      </c>
      <c r="C49">
        <v>5.6024205034571928</v>
      </c>
      <c r="D49">
        <v>274.40835380835381</v>
      </c>
      <c r="E49">
        <v>202.31064529942674</v>
      </c>
      <c r="F49">
        <v>0.20691055036855047</v>
      </c>
      <c r="G49">
        <v>0.29386801218379305</v>
      </c>
      <c r="H49">
        <v>26.974781326781308</v>
      </c>
      <c r="I49">
        <v>14.907807245064799</v>
      </c>
      <c r="J49">
        <v>2.4257896805896791E-2</v>
      </c>
      <c r="K49">
        <v>4.4087732764058536E-2</v>
      </c>
      <c r="L49">
        <v>2.4417046683046677</v>
      </c>
      <c r="M49">
        <v>2.1771725654858591</v>
      </c>
      <c r="N49">
        <v>7.8819508599508592E-3</v>
      </c>
      <c r="O49">
        <v>1.1871491051081347E-2</v>
      </c>
      <c r="P49">
        <v>2.0794164619164612E-2</v>
      </c>
      <c r="Q49">
        <v>5.4547233290021112E-2</v>
      </c>
      <c r="R49">
        <v>2.7274412776412762E-2</v>
      </c>
      <c r="S49">
        <v>4.8614898307817574E-2</v>
      </c>
      <c r="T49">
        <v>0.39754469287469307</v>
      </c>
      <c r="U49">
        <v>0.50507896776217642</v>
      </c>
      <c r="V49">
        <v>7.3368058968058996E-3</v>
      </c>
      <c r="W49">
        <v>2.0837156505876909E-2</v>
      </c>
      <c r="X49">
        <v>19.64895577395577</v>
      </c>
      <c r="Y49">
        <v>18.213819395812124</v>
      </c>
      <c r="Z49">
        <v>3.2885339066339072</v>
      </c>
      <c r="AA49">
        <v>3.4553382409739819</v>
      </c>
      <c r="AB49">
        <v>3.9970171990171957</v>
      </c>
      <c r="AC49">
        <v>4.8058946007990233</v>
      </c>
      <c r="AD49">
        <v>37.657844226044205</v>
      </c>
      <c r="AE49">
        <v>39.078947177123077</v>
      </c>
      <c r="AF49">
        <v>6.3801034398034417</v>
      </c>
      <c r="AG49">
        <v>4.5784442517779329</v>
      </c>
      <c r="AH49">
        <v>13.703707638820632</v>
      </c>
      <c r="AI49">
        <v>16.310955279746583</v>
      </c>
      <c r="AL49">
        <v>8.9184167076167125</v>
      </c>
      <c r="AM49">
        <v>12.175303959716709</v>
      </c>
      <c r="AN49">
        <v>21.350523341523353</v>
      </c>
      <c r="AO49">
        <v>15.449926533178438</v>
      </c>
      <c r="AP49">
        <v>1.0528648968058969</v>
      </c>
      <c r="AQ49">
        <v>1.5324129437573337</v>
      </c>
      <c r="AR49">
        <v>4.0354407862407831</v>
      </c>
      <c r="AS49">
        <v>2.6292296459777136</v>
      </c>
      <c r="AT49">
        <v>60.023965601965664</v>
      </c>
      <c r="AU49">
        <v>76.720065947437121</v>
      </c>
      <c r="AV49">
        <v>8.4368992628992626E-3</v>
      </c>
      <c r="AW49">
        <v>1.6609948741173417E-2</v>
      </c>
      <c r="AX49">
        <v>1.0958476167076165</v>
      </c>
      <c r="AY49">
        <v>1.6006154691341392</v>
      </c>
      <c r="AZ49">
        <v>2.4503405405405414</v>
      </c>
      <c r="BA49">
        <v>2.2894553555651207</v>
      </c>
      <c r="BB49">
        <v>13.010351302211301</v>
      </c>
      <c r="BC49">
        <v>23.099836716542626</v>
      </c>
      <c r="BD49">
        <v>2.663533169533169E-2</v>
      </c>
      <c r="BE49">
        <v>9.2487709255743414E-2</v>
      </c>
      <c r="BF49">
        <v>8.8058786240786238E-2</v>
      </c>
      <c r="BG49">
        <v>7.819204687532301E-2</v>
      </c>
      <c r="BH49">
        <v>0.36045732432432459</v>
      </c>
      <c r="BI49">
        <v>0.29392680016534084</v>
      </c>
      <c r="BJ49">
        <v>6.4653936117936142E-2</v>
      </c>
      <c r="BK49">
        <v>7.5651123748394694E-2</v>
      </c>
      <c r="BL49">
        <v>0.77131842751842739</v>
      </c>
      <c r="BM49">
        <v>0.71274741402511699</v>
      </c>
      <c r="BN49">
        <v>12.052616461916466</v>
      </c>
      <c r="BO49">
        <v>7.885501785880364</v>
      </c>
      <c r="BP49">
        <v>0.6345560540540538</v>
      </c>
      <c r="BQ49">
        <v>1.4225990629769993</v>
      </c>
      <c r="BR49">
        <v>0.14271038329238331</v>
      </c>
      <c r="BS49">
        <v>0.44240257125704302</v>
      </c>
      <c r="BT49">
        <v>280.76407862407854</v>
      </c>
      <c r="BU49">
        <v>213.10295633355778</v>
      </c>
      <c r="BV49">
        <v>72.492427518427505</v>
      </c>
      <c r="BW49">
        <v>73.60066047829612</v>
      </c>
      <c r="BX49">
        <v>0.21071476658476657</v>
      </c>
      <c r="BY49">
        <v>0.22419429176603717</v>
      </c>
      <c r="BZ49" s="5">
        <v>5.8568592137592139</v>
      </c>
      <c r="CA49" s="5">
        <v>3.4336828026219974</v>
      </c>
    </row>
    <row r="50" spans="1:79" x14ac:dyDescent="0.35">
      <c r="A50" s="4" t="s">
        <v>48</v>
      </c>
      <c r="B50">
        <v>27.714598540145978</v>
      </c>
      <c r="C50">
        <v>7.7605215842419648</v>
      </c>
      <c r="D50">
        <v>28.271302919707999</v>
      </c>
      <c r="E50">
        <v>17.878927434811644</v>
      </c>
      <c r="F50">
        <v>7.9152616788321195E-2</v>
      </c>
      <c r="G50">
        <v>7.6636334211282922E-2</v>
      </c>
      <c r="H50">
        <v>44.338394160583938</v>
      </c>
      <c r="I50">
        <v>12.393683800405549</v>
      </c>
      <c r="J50">
        <v>168.26683832116771</v>
      </c>
      <c r="K50">
        <v>143.39233679543199</v>
      </c>
      <c r="L50">
        <v>57.767912408759123</v>
      </c>
      <c r="M50">
        <v>46.574561402770428</v>
      </c>
      <c r="N50">
        <v>6.2732755474452553</v>
      </c>
      <c r="O50">
        <v>5.9206576964830235</v>
      </c>
      <c r="P50">
        <v>0.14718424817518241</v>
      </c>
      <c r="Q50">
        <v>9.6575255413030456E-2</v>
      </c>
      <c r="R50">
        <v>7.7148551094890508E-2</v>
      </c>
      <c r="S50">
        <v>0.11631427470819301</v>
      </c>
      <c r="T50">
        <v>0.17354357664233583</v>
      </c>
      <c r="U50">
        <v>0.35383645279990289</v>
      </c>
      <c r="V50">
        <v>0.34233540145985436</v>
      </c>
      <c r="W50">
        <v>0.25306224978876835</v>
      </c>
      <c r="X50">
        <v>13.662846715328467</v>
      </c>
      <c r="Y50">
        <v>8.5879016753342636</v>
      </c>
      <c r="Z50">
        <v>21.290164233576654</v>
      </c>
      <c r="AA50">
        <v>18.868603234876684</v>
      </c>
      <c r="AB50">
        <v>60.688916058394106</v>
      </c>
      <c r="AC50">
        <v>39.167120992847977</v>
      </c>
      <c r="AD50">
        <v>3.6144850729926996</v>
      </c>
      <c r="AE50">
        <v>10.561981680583868</v>
      </c>
      <c r="AF50">
        <v>0.86900510948905119</v>
      </c>
      <c r="AG50">
        <v>0.56247843971003231</v>
      </c>
      <c r="AH50">
        <v>28.956757145985396</v>
      </c>
      <c r="AI50">
        <v>27.233872765250748</v>
      </c>
      <c r="AL50">
        <v>13.348452554744535</v>
      </c>
      <c r="AM50">
        <v>9.0453918371042175</v>
      </c>
      <c r="AN50">
        <v>6.6177116788321202</v>
      </c>
      <c r="AO50">
        <v>6.4376675201284224</v>
      </c>
      <c r="AP50">
        <v>2.6954766423357648</v>
      </c>
      <c r="AQ50">
        <v>2.1711639945539116</v>
      </c>
      <c r="AR50">
        <v>14.294459854014596</v>
      </c>
      <c r="AS50">
        <v>4.6720970921320975</v>
      </c>
      <c r="AT50">
        <v>4269.077627737227</v>
      </c>
      <c r="AU50">
        <v>4471.6895885154208</v>
      </c>
      <c r="AV50">
        <v>0.98749072262773674</v>
      </c>
      <c r="AW50">
        <v>0.95585831295417112</v>
      </c>
      <c r="AX50">
        <v>31.042948905109483</v>
      </c>
      <c r="AY50">
        <v>24.490101523120821</v>
      </c>
      <c r="AZ50">
        <v>2.4389239379562042</v>
      </c>
      <c r="BA50">
        <v>3.0995522319699425</v>
      </c>
      <c r="BB50">
        <v>12.090583941605839</v>
      </c>
      <c r="BC50">
        <v>21.117228828471504</v>
      </c>
      <c r="BD50">
        <v>0.5115349635036498</v>
      </c>
      <c r="BE50">
        <v>1.0327865235482556</v>
      </c>
      <c r="BF50">
        <v>0.51233503649635015</v>
      </c>
      <c r="BG50">
        <v>0.15688870280652445</v>
      </c>
      <c r="BH50">
        <v>7.713430656934305</v>
      </c>
      <c r="BI50">
        <v>4.5594004036672962</v>
      </c>
      <c r="BJ50">
        <v>6.6808390510948907</v>
      </c>
      <c r="BK50">
        <v>5.1594292858960458</v>
      </c>
      <c r="BL50">
        <v>26.739386861313886</v>
      </c>
      <c r="BM50">
        <v>11.213352588203575</v>
      </c>
      <c r="BN50">
        <v>28.889124087591256</v>
      </c>
      <c r="BO50">
        <v>5.4264576339827295</v>
      </c>
      <c r="BP50">
        <v>4.351013138686131</v>
      </c>
      <c r="BQ50">
        <v>5.6875991289876628</v>
      </c>
      <c r="BR50">
        <v>0.2494873503649635</v>
      </c>
      <c r="BS50">
        <v>0.39644827680500383</v>
      </c>
      <c r="BT50">
        <v>6.7102211678832138</v>
      </c>
      <c r="BU50">
        <v>5.8161137250676482</v>
      </c>
      <c r="BV50">
        <v>5.7548211678832102</v>
      </c>
      <c r="BW50">
        <v>3.7710843439353203</v>
      </c>
      <c r="BX50">
        <v>3.5254799270072996</v>
      </c>
      <c r="BY50">
        <v>2.9044348369054553</v>
      </c>
      <c r="BZ50" s="5">
        <v>17.081299270072979</v>
      </c>
      <c r="CA50" s="5">
        <v>4.3331409005426957</v>
      </c>
    </row>
    <row r="51" spans="1:79" x14ac:dyDescent="0.35">
      <c r="A51" s="4" t="s">
        <v>50</v>
      </c>
      <c r="B51">
        <v>8.9899042904290472</v>
      </c>
      <c r="C51">
        <v>4.1567090699414839</v>
      </c>
      <c r="D51">
        <v>6.570505610561054</v>
      </c>
      <c r="E51">
        <v>6.8109359209392535</v>
      </c>
      <c r="F51">
        <v>4.6734534653465339E-2</v>
      </c>
      <c r="G51">
        <v>5.8705176524275232E-2</v>
      </c>
      <c r="H51">
        <v>18.663721782178225</v>
      </c>
      <c r="I51">
        <v>12.12521416890611</v>
      </c>
      <c r="J51">
        <v>5.9814940594059403E-2</v>
      </c>
      <c r="K51">
        <v>7.9911934092062917E-2</v>
      </c>
      <c r="L51">
        <v>28.354726072607292</v>
      </c>
      <c r="M51">
        <v>13.32924421855787</v>
      </c>
      <c r="N51">
        <v>0.24235211221122119</v>
      </c>
      <c r="O51">
        <v>0.1452082261257831</v>
      </c>
      <c r="P51">
        <v>1.1544835643564349E-2</v>
      </c>
      <c r="Q51">
        <v>1.5720358306403386E-2</v>
      </c>
      <c r="R51">
        <v>3.7084158415841603E-2</v>
      </c>
      <c r="S51">
        <v>4.0038935545671665E-2</v>
      </c>
      <c r="T51">
        <v>1.2684686468646861E-2</v>
      </c>
      <c r="U51">
        <v>4.2180375931538068E-2</v>
      </c>
      <c r="V51">
        <v>9.5985808580858097E-3</v>
      </c>
      <c r="W51">
        <v>2.4606626085611896E-2</v>
      </c>
      <c r="X51">
        <v>6.9941990099009894</v>
      </c>
      <c r="Y51">
        <v>4.8485775214614817</v>
      </c>
      <c r="Z51">
        <v>2.7062511551155128</v>
      </c>
      <c r="AA51">
        <v>1.5181894673585106</v>
      </c>
      <c r="AB51">
        <v>53.721544554455491</v>
      </c>
      <c r="AC51">
        <v>60.911977277636844</v>
      </c>
      <c r="AD51">
        <v>0.37296685478547853</v>
      </c>
      <c r="AE51">
        <v>1.082253971977174</v>
      </c>
      <c r="AF51">
        <v>0.13782334983498346</v>
      </c>
      <c r="AG51">
        <v>0.10207261805063916</v>
      </c>
      <c r="AH51">
        <v>9.345529620462047</v>
      </c>
      <c r="AI51">
        <v>8.1480399218161654</v>
      </c>
      <c r="AL51">
        <v>6.8656765676567755</v>
      </c>
      <c r="AM51">
        <v>3.7023868059142431</v>
      </c>
      <c r="AN51">
        <v>2.8451138613861375</v>
      </c>
      <c r="AO51">
        <v>1.6697262098619459</v>
      </c>
      <c r="AP51">
        <v>1.013806402640264</v>
      </c>
      <c r="AQ51">
        <v>0.73012104843068326</v>
      </c>
      <c r="AR51">
        <v>7.5042867986798578</v>
      </c>
      <c r="AS51">
        <v>4.2470585134630543</v>
      </c>
      <c r="AT51">
        <v>1014.9433663366332</v>
      </c>
      <c r="AU51">
        <v>590.43297376907788</v>
      </c>
      <c r="AV51">
        <v>0.6574301980198014</v>
      </c>
      <c r="AW51">
        <v>0.50333490803603531</v>
      </c>
      <c r="AX51">
        <v>7.4294719471947168</v>
      </c>
      <c r="AY51">
        <v>3.7018574546133842</v>
      </c>
      <c r="AZ51">
        <v>6.6057818481848177E-2</v>
      </c>
      <c r="BA51">
        <v>8.9703158765231467E-2</v>
      </c>
      <c r="BB51">
        <v>5.3215689768976917</v>
      </c>
      <c r="BC51">
        <v>11.333483686350348</v>
      </c>
      <c r="BD51">
        <v>3.6251462046204629E-2</v>
      </c>
      <c r="BE51">
        <v>7.0528582533441964E-2</v>
      </c>
      <c r="BF51">
        <v>0.17702841584158416</v>
      </c>
      <c r="BG51">
        <v>8.5780781254203284E-2</v>
      </c>
      <c r="BH51">
        <v>1.1043722772277225</v>
      </c>
      <c r="BI51">
        <v>1.1401948089143643</v>
      </c>
      <c r="BJ51">
        <v>1.7584399009900988</v>
      </c>
      <c r="BK51">
        <v>1.2201982998401417</v>
      </c>
      <c r="BL51">
        <v>4.2256158415841591</v>
      </c>
      <c r="BM51">
        <v>1.964576661696354</v>
      </c>
      <c r="BN51">
        <v>11.641244224422442</v>
      </c>
      <c r="BO51">
        <v>6.939890323943791</v>
      </c>
      <c r="BP51">
        <v>0.42186523762376227</v>
      </c>
      <c r="BQ51">
        <v>0.58999989334051361</v>
      </c>
      <c r="BR51">
        <v>0.57409762376237672</v>
      </c>
      <c r="BS51">
        <v>0.47130108811730881</v>
      </c>
      <c r="BT51">
        <v>2.5254801980198041</v>
      </c>
      <c r="BU51">
        <v>2.6919252418210999</v>
      </c>
      <c r="BV51">
        <v>3.3280316831683172</v>
      </c>
      <c r="BW51">
        <v>1.6452808357228326</v>
      </c>
      <c r="BX51">
        <v>11.235731617161711</v>
      </c>
      <c r="BY51">
        <v>16.076202247371167</v>
      </c>
      <c r="BZ51" s="5">
        <v>5.4923610561056142</v>
      </c>
      <c r="CA51" s="5">
        <v>2.2569638778446413</v>
      </c>
    </row>
    <row r="52" spans="1:79" x14ac:dyDescent="0.35">
      <c r="A52" s="4" t="s">
        <v>51</v>
      </c>
      <c r="B52">
        <v>18.494222222222223</v>
      </c>
      <c r="C52">
        <v>10.59622717567842</v>
      </c>
      <c r="D52">
        <v>49.070022222222228</v>
      </c>
      <c r="E52">
        <v>29.827821287340001</v>
      </c>
      <c r="F52">
        <v>2.0779866666666673</v>
      </c>
      <c r="G52">
        <v>1.3916158847639211</v>
      </c>
      <c r="H52">
        <v>24.049288888888885</v>
      </c>
      <c r="I52">
        <v>10.468064683125592</v>
      </c>
      <c r="J52">
        <v>0.17378666666666664</v>
      </c>
      <c r="K52">
        <v>0.18665955596169775</v>
      </c>
      <c r="L52">
        <v>27.31848888888889</v>
      </c>
      <c r="M52">
        <v>22.920934779468446</v>
      </c>
      <c r="N52">
        <v>0.58191888888888899</v>
      </c>
      <c r="O52">
        <v>0.82991371070957576</v>
      </c>
      <c r="P52">
        <v>0.47125444444444448</v>
      </c>
      <c r="Q52">
        <v>0.55967405873888121</v>
      </c>
      <c r="R52">
        <v>0.10749131111111113</v>
      </c>
      <c r="S52">
        <v>0.15302415945200259</v>
      </c>
      <c r="T52">
        <v>3.3412888888888895E-2</v>
      </c>
      <c r="U52">
        <v>6.6984412726266609E-2</v>
      </c>
      <c r="V52">
        <v>6.9238888888888891E-2</v>
      </c>
      <c r="W52">
        <v>9.0220359252983301E-2</v>
      </c>
      <c r="X52">
        <v>31.271133333333339</v>
      </c>
      <c r="Y52">
        <v>16.61689741525446</v>
      </c>
      <c r="Z52">
        <v>31.03113333333334</v>
      </c>
      <c r="AA52">
        <v>26.621277120515323</v>
      </c>
      <c r="AB52">
        <v>123.65599999999995</v>
      </c>
      <c r="AC52">
        <v>76.832812959521021</v>
      </c>
      <c r="AD52">
        <v>1.1452086888888888</v>
      </c>
      <c r="AE52">
        <v>1.3264505814898</v>
      </c>
      <c r="AF52">
        <v>2.2833977777777785</v>
      </c>
      <c r="AG52">
        <v>2.319107998532751</v>
      </c>
      <c r="AH52">
        <v>18.254666511111111</v>
      </c>
      <c r="AI52">
        <v>16.394284701951097</v>
      </c>
      <c r="AL52">
        <v>17.737733333333338</v>
      </c>
      <c r="AM52">
        <v>13.031668499536735</v>
      </c>
      <c r="AN52">
        <v>5.4996000000000018</v>
      </c>
      <c r="AO52">
        <v>2.9988585131376508</v>
      </c>
      <c r="AP52">
        <v>1.2093222222222226</v>
      </c>
      <c r="AQ52">
        <v>1.2025841958596133</v>
      </c>
      <c r="AR52">
        <v>10.365933333333331</v>
      </c>
      <c r="AS52">
        <v>5.4694779101017481</v>
      </c>
      <c r="AT52">
        <v>360.17333333333323</v>
      </c>
      <c r="AU52">
        <v>269.43444168041407</v>
      </c>
      <c r="AV52">
        <v>0.65841777777777777</v>
      </c>
      <c r="AW52">
        <v>0.56854794164564093</v>
      </c>
      <c r="AX52">
        <v>19.621111111111102</v>
      </c>
      <c r="AY52">
        <v>14.723711482784607</v>
      </c>
      <c r="AZ52">
        <v>1.7623157777777774</v>
      </c>
      <c r="BA52">
        <v>2.0576940026470161</v>
      </c>
      <c r="BB52">
        <v>14.843260000000004</v>
      </c>
      <c r="BC52">
        <v>25.014797698584143</v>
      </c>
      <c r="BD52">
        <v>0.51103288888888898</v>
      </c>
      <c r="BE52">
        <v>0.8072243517241442</v>
      </c>
      <c r="BF52">
        <v>0.36012422222222218</v>
      </c>
      <c r="BG52">
        <v>0.15828218156893811</v>
      </c>
      <c r="BH52">
        <v>16.202377777777773</v>
      </c>
      <c r="BI52">
        <v>20.370920999718386</v>
      </c>
      <c r="BJ52">
        <v>3.1478222222222225</v>
      </c>
      <c r="BK52">
        <v>2.6893540309971087</v>
      </c>
      <c r="BL52">
        <v>3.7714066666666666</v>
      </c>
      <c r="BM52">
        <v>2.3305095385500403</v>
      </c>
      <c r="BN52">
        <v>30.265866666666671</v>
      </c>
      <c r="BO52">
        <v>14.763422203663897</v>
      </c>
      <c r="BP52">
        <v>2.1391888888888895</v>
      </c>
      <c r="BQ52">
        <v>2.694433895781704</v>
      </c>
      <c r="BR52">
        <v>0.2788964888888889</v>
      </c>
      <c r="BS52">
        <v>0.44452040840073415</v>
      </c>
      <c r="BT52">
        <v>8.4761955555555542</v>
      </c>
      <c r="BU52">
        <v>9.9555189296954918</v>
      </c>
      <c r="BV52">
        <v>6.9741333333333326</v>
      </c>
      <c r="BW52">
        <v>4.4032383723387509</v>
      </c>
      <c r="BX52">
        <v>1.8716266666666661</v>
      </c>
      <c r="BY52">
        <v>2.5838736159811764</v>
      </c>
      <c r="BZ52" s="5">
        <v>12.325911111111113</v>
      </c>
      <c r="CA52" s="5">
        <v>5.7958448784931687</v>
      </c>
    </row>
    <row r="53" spans="1:79" x14ac:dyDescent="0.35">
      <c r="A53" s="4" t="s">
        <v>53</v>
      </c>
      <c r="B53">
        <v>11.914177142857143</v>
      </c>
      <c r="C53">
        <v>2.9841323769485739</v>
      </c>
      <c r="D53">
        <v>12.783857142857144</v>
      </c>
      <c r="E53">
        <v>15.089694870856951</v>
      </c>
      <c r="F53">
        <v>4.0229914285714257</v>
      </c>
      <c r="G53">
        <v>1.9336089690113309</v>
      </c>
      <c r="H53">
        <v>12.16685714285714</v>
      </c>
      <c r="I53">
        <v>7.687647167614263</v>
      </c>
      <c r="J53">
        <v>4.4003137142857134E-2</v>
      </c>
      <c r="K53">
        <v>5.4125453446679489E-2</v>
      </c>
      <c r="L53">
        <v>4.0246131428571452</v>
      </c>
      <c r="M53">
        <v>4.52086598368194</v>
      </c>
      <c r="N53">
        <v>0.62525999999999982</v>
      </c>
      <c r="O53">
        <v>0.27719375728984225</v>
      </c>
      <c r="P53">
        <v>0.58456148571428579</v>
      </c>
      <c r="Q53">
        <v>0.40000209470438408</v>
      </c>
      <c r="R53">
        <v>2.2311171428571426E-2</v>
      </c>
      <c r="S53">
        <v>3.8101942692111805E-2</v>
      </c>
      <c r="T53">
        <v>0.1655701142857143</v>
      </c>
      <c r="U53">
        <v>0.39424906352265771</v>
      </c>
      <c r="V53">
        <v>9.3806400000000026E-3</v>
      </c>
      <c r="W53">
        <v>3.5855920137703619E-2</v>
      </c>
      <c r="X53">
        <v>2.6371314285714278</v>
      </c>
      <c r="Y53">
        <v>2.9087448215278684</v>
      </c>
      <c r="Z53">
        <v>2.1024188571428581</v>
      </c>
      <c r="AA53">
        <v>1.6645950684426949</v>
      </c>
      <c r="AB53">
        <v>252.64623999999995</v>
      </c>
      <c r="AC53">
        <v>277.98896922045748</v>
      </c>
      <c r="AD53">
        <v>1.2276172000000007</v>
      </c>
      <c r="AE53">
        <v>2.1591478639616497</v>
      </c>
      <c r="AF53">
        <v>0.33250942857142862</v>
      </c>
      <c r="AG53">
        <v>0.17449828873025244</v>
      </c>
      <c r="AH53">
        <v>10.632552640000002</v>
      </c>
      <c r="AI53">
        <v>8.3959881630584139</v>
      </c>
      <c r="AL53">
        <v>6.4896857142857138</v>
      </c>
      <c r="AM53">
        <v>4.5751279271821552</v>
      </c>
      <c r="AN53">
        <v>3.9373371428571442</v>
      </c>
      <c r="AO53">
        <v>1.4966433921120639</v>
      </c>
      <c r="AP53">
        <v>0.30361051428571428</v>
      </c>
      <c r="AQ53">
        <v>0.24536017273760216</v>
      </c>
      <c r="AR53">
        <v>8.4794514285714317</v>
      </c>
      <c r="AS53">
        <v>3.8321317867047799</v>
      </c>
      <c r="AT53">
        <v>61.674582857142845</v>
      </c>
      <c r="AU53">
        <v>56.051345074376506</v>
      </c>
      <c r="AV53">
        <v>8.9432685714285719E-3</v>
      </c>
      <c r="AW53">
        <v>1.2758268567080476E-2</v>
      </c>
      <c r="AX53">
        <v>6.51050857142857</v>
      </c>
      <c r="AY53">
        <v>4.1986256739811276</v>
      </c>
      <c r="AZ53">
        <v>0.21508768</v>
      </c>
      <c r="BA53">
        <v>0.27305189897377452</v>
      </c>
      <c r="BB53">
        <v>13.179541142857138</v>
      </c>
      <c r="BC53">
        <v>28.538468090346051</v>
      </c>
      <c r="BD53">
        <v>0.35881817142857153</v>
      </c>
      <c r="BE53">
        <v>0.44935518658198598</v>
      </c>
      <c r="BF53">
        <v>0.1632709714285715</v>
      </c>
      <c r="BG53">
        <v>6.3241671549028752E-2</v>
      </c>
      <c r="BH53">
        <v>0.77619222857142844</v>
      </c>
      <c r="BI53">
        <v>1.3573252744247162</v>
      </c>
      <c r="BJ53">
        <v>1.0568599999999999</v>
      </c>
      <c r="BK53">
        <v>0.78256448017539271</v>
      </c>
      <c r="BL53">
        <v>2.0391691428571423</v>
      </c>
      <c r="BM53">
        <v>1.2784673458656135</v>
      </c>
      <c r="BN53">
        <v>10.475959999999999</v>
      </c>
      <c r="BO53">
        <v>5.7956924356573305</v>
      </c>
      <c r="BP53">
        <v>0.83557828571428561</v>
      </c>
      <c r="BQ53">
        <v>0.95873657714377702</v>
      </c>
      <c r="BR53">
        <v>11.565634285714287</v>
      </c>
      <c r="BS53">
        <v>9.1294317981700548</v>
      </c>
      <c r="BT53">
        <v>6.1924554285714279</v>
      </c>
      <c r="BU53">
        <v>5.9323802384666084</v>
      </c>
      <c r="BV53">
        <v>3.2000331428571438</v>
      </c>
      <c r="BW53">
        <v>2.1764689360750888</v>
      </c>
      <c r="BX53">
        <v>1.9785697142857144</v>
      </c>
      <c r="BY53">
        <v>1.7125069276636185</v>
      </c>
      <c r="BZ53" s="5">
        <v>7.3067314285714282</v>
      </c>
      <c r="CA53" s="5">
        <v>2.0716781114762561</v>
      </c>
    </row>
    <row r="54" spans="1:79" x14ac:dyDescent="0.35">
      <c r="A54" s="4" t="s">
        <v>71</v>
      </c>
      <c r="B54">
        <v>18.998719858156033</v>
      </c>
      <c r="C54">
        <v>6.939054534230066</v>
      </c>
      <c r="D54">
        <v>3.4275792553191478</v>
      </c>
      <c r="E54">
        <v>3.3855424952881541</v>
      </c>
      <c r="F54">
        <v>4.0429652482269506E-2</v>
      </c>
      <c r="G54">
        <v>3.6897371206689969E-2</v>
      </c>
      <c r="H54">
        <v>42.548900709219886</v>
      </c>
      <c r="I54">
        <v>13.255712205378783</v>
      </c>
      <c r="J54">
        <v>3.9180833333333331E-2</v>
      </c>
      <c r="K54">
        <v>5.0759528533312989E-2</v>
      </c>
      <c r="L54">
        <v>12.102803191489373</v>
      </c>
      <c r="M54">
        <v>5.4390944519061843</v>
      </c>
      <c r="N54">
        <v>1.1381410106382985</v>
      </c>
      <c r="O54">
        <v>0.97735741220208927</v>
      </c>
      <c r="P54">
        <v>4.1680765425531938E-2</v>
      </c>
      <c r="Q54">
        <v>0.11296036300049843</v>
      </c>
      <c r="R54">
        <v>4.1369168439716317E-2</v>
      </c>
      <c r="S54">
        <v>4.6073732982659099E-2</v>
      </c>
      <c r="T54">
        <v>2.0885088652482273E-2</v>
      </c>
      <c r="U54">
        <v>7.9399359584815338E-2</v>
      </c>
      <c r="V54">
        <v>1.1641914893617022E-2</v>
      </c>
      <c r="W54">
        <v>2.8273913864331982E-2</v>
      </c>
      <c r="X54">
        <v>43.640443262411324</v>
      </c>
      <c r="Y54">
        <v>26.86148599143727</v>
      </c>
      <c r="Z54">
        <v>3.2539398936170207</v>
      </c>
      <c r="AA54">
        <v>1.5510497369940957</v>
      </c>
      <c r="AB54">
        <v>10.936721631205657</v>
      </c>
      <c r="AC54">
        <v>6.5462475353814265</v>
      </c>
      <c r="AD54">
        <v>5.4005677304964514E-2</v>
      </c>
      <c r="AE54">
        <v>9.2479393877188273E-2</v>
      </c>
      <c r="AF54">
        <v>7.5758902482269505E-2</v>
      </c>
      <c r="AG54">
        <v>6.3192513256103339E-2</v>
      </c>
      <c r="AH54">
        <v>12.329872742907796</v>
      </c>
      <c r="AI54">
        <v>10.632085555727844</v>
      </c>
      <c r="AL54">
        <v>3.0346638297872359</v>
      </c>
      <c r="AM54">
        <v>1.9191545334249152</v>
      </c>
      <c r="AN54">
        <v>10.616923758865235</v>
      </c>
      <c r="AO54">
        <v>5.1796664214519206</v>
      </c>
      <c r="AP54">
        <v>0.414389131205674</v>
      </c>
      <c r="AQ54">
        <v>0.33434594120321881</v>
      </c>
      <c r="AR54">
        <v>15.689250000000008</v>
      </c>
      <c r="AS54">
        <v>6.0497732769857153</v>
      </c>
      <c r="AT54">
        <v>121.20693262411338</v>
      </c>
      <c r="AU54">
        <v>135.03651939963939</v>
      </c>
      <c r="AV54">
        <v>0.10311497872340435</v>
      </c>
      <c r="AW54">
        <v>9.8916641710187214E-2</v>
      </c>
      <c r="AX54">
        <v>8.7336400709219895</v>
      </c>
      <c r="AY54">
        <v>4.6181778910768525</v>
      </c>
      <c r="AZ54">
        <v>3.5550671985815588E-2</v>
      </c>
      <c r="BA54">
        <v>5.2904841543165868E-2</v>
      </c>
      <c r="BB54">
        <v>7.5981015957446818</v>
      </c>
      <c r="BC54">
        <v>9.7190356447884714</v>
      </c>
      <c r="BD54">
        <v>4.304267730496452E-2</v>
      </c>
      <c r="BE54">
        <v>0.27659831137117902</v>
      </c>
      <c r="BF54">
        <v>0.25009439716312049</v>
      </c>
      <c r="BG54">
        <v>0.10806487892304338</v>
      </c>
      <c r="BH54">
        <v>0.30959232269503567</v>
      </c>
      <c r="BI54">
        <v>0.38550114720039291</v>
      </c>
      <c r="BJ54">
        <v>2.333336879432625</v>
      </c>
      <c r="BK54">
        <v>1.368985935243042</v>
      </c>
      <c r="BL54">
        <v>7.6692234042553222</v>
      </c>
      <c r="BM54">
        <v>4.7424288962856425</v>
      </c>
      <c r="BN54">
        <v>21.138255319148954</v>
      </c>
      <c r="BO54">
        <v>10.410318107525924</v>
      </c>
      <c r="BP54">
        <v>0.51755041312056727</v>
      </c>
      <c r="BQ54">
        <v>0.80735644873035395</v>
      </c>
      <c r="BR54">
        <v>94.937996453900652</v>
      </c>
      <c r="BS54">
        <v>56.634058024350551</v>
      </c>
      <c r="BT54">
        <v>1.5903358156028384</v>
      </c>
      <c r="BU54">
        <v>1.3438285881824961</v>
      </c>
      <c r="BV54">
        <v>2.6019939716312068</v>
      </c>
      <c r="BW54">
        <v>1.949435357099299</v>
      </c>
      <c r="BX54">
        <v>1.0052499468085101</v>
      </c>
      <c r="BY54">
        <v>2.3088384040582337</v>
      </c>
      <c r="BZ54" s="5">
        <v>9.8264042553191366</v>
      </c>
      <c r="CA54" s="5">
        <v>3.4773447296963971</v>
      </c>
    </row>
    <row r="55" spans="1:79" x14ac:dyDescent="0.35">
      <c r="A55" s="4" t="s">
        <v>55</v>
      </c>
      <c r="B55">
        <v>11.728189516129037</v>
      </c>
      <c r="C55">
        <v>3.9436296368860373</v>
      </c>
      <c r="D55">
        <v>6.2435395161290295</v>
      </c>
      <c r="E55">
        <v>5.8990728811102873</v>
      </c>
      <c r="F55">
        <v>0.4338281048387097</v>
      </c>
      <c r="G55">
        <v>0.36962686447406423</v>
      </c>
      <c r="H55">
        <v>14.597854838709676</v>
      </c>
      <c r="I55">
        <v>4.5970095290766828</v>
      </c>
      <c r="J55">
        <v>0.19130456451612898</v>
      </c>
      <c r="K55">
        <v>0.27424937608052019</v>
      </c>
      <c r="L55">
        <v>48.403508064516153</v>
      </c>
      <c r="M55">
        <v>18.793300473955721</v>
      </c>
      <c r="N55">
        <v>1.1466758064516125</v>
      </c>
      <c r="O55">
        <v>0.39858016132184432</v>
      </c>
      <c r="P55">
        <v>0.44091814516129052</v>
      </c>
      <c r="Q55">
        <v>0.17723314830951703</v>
      </c>
      <c r="R55">
        <v>3.1897205645161276E-2</v>
      </c>
      <c r="S55">
        <v>4.0723451231203515E-2</v>
      </c>
      <c r="T55">
        <v>1.0084112903225809E-2</v>
      </c>
      <c r="U55">
        <v>4.042193841570129E-2</v>
      </c>
      <c r="V55">
        <v>3.1999516129032256E-2</v>
      </c>
      <c r="W55">
        <v>4.9986981242039867E-2</v>
      </c>
      <c r="X55">
        <v>4.7205766129032245</v>
      </c>
      <c r="Y55">
        <v>2.2537418660895883</v>
      </c>
      <c r="Z55">
        <v>1.5352237903225818</v>
      </c>
      <c r="AA55">
        <v>0.97756317983306329</v>
      </c>
      <c r="AB55">
        <v>137.80979838709683</v>
      </c>
      <c r="AC55">
        <v>93.796874996283762</v>
      </c>
      <c r="AD55">
        <v>0.7507306048387099</v>
      </c>
      <c r="AE55">
        <v>1.8302962999968673</v>
      </c>
      <c r="AF55">
        <v>0.52187000000000006</v>
      </c>
      <c r="AG55">
        <v>0.32274889845175575</v>
      </c>
      <c r="AH55">
        <v>16.784369620967755</v>
      </c>
      <c r="AI55">
        <v>15.164980281485271</v>
      </c>
      <c r="AL55">
        <v>3.6849487903225815</v>
      </c>
      <c r="AM55">
        <v>2.780491582232345</v>
      </c>
      <c r="AN55">
        <v>3.5310080645161301</v>
      </c>
      <c r="AO55">
        <v>1.1942869605183848</v>
      </c>
      <c r="AP55">
        <v>0.35022528225806449</v>
      </c>
      <c r="AQ55">
        <v>0.23697682013414681</v>
      </c>
      <c r="AR55">
        <v>6.0149395161290302</v>
      </c>
      <c r="AS55">
        <v>1.9018786536819261</v>
      </c>
      <c r="AT55">
        <v>52.290266129032275</v>
      </c>
      <c r="AU55">
        <v>29.905176794377518</v>
      </c>
      <c r="AV55">
        <v>8.7226298387096779E-2</v>
      </c>
      <c r="AW55">
        <v>6.6045217114489657E-2</v>
      </c>
      <c r="AX55">
        <v>6.2941250000000011</v>
      </c>
      <c r="AY55">
        <v>3.6784376970657435</v>
      </c>
      <c r="AZ55">
        <v>1.244232931451613</v>
      </c>
      <c r="BA55">
        <v>0.90259683601019691</v>
      </c>
      <c r="BB55">
        <v>6.8106951612903224</v>
      </c>
      <c r="BC55">
        <v>10.366413225762509</v>
      </c>
      <c r="BD55">
        <v>6.6060524193548367E-2</v>
      </c>
      <c r="BE55">
        <v>0.11000614459157382</v>
      </c>
      <c r="BF55">
        <v>1.5813866935483869</v>
      </c>
      <c r="BG55">
        <v>1.0952650987144146</v>
      </c>
      <c r="BH55">
        <v>6.3696951612903225</v>
      </c>
      <c r="BI55">
        <v>3.4298735784318666</v>
      </c>
      <c r="BJ55">
        <v>0.81927338709677389</v>
      </c>
      <c r="BK55">
        <v>0.46885221260498999</v>
      </c>
      <c r="BL55">
        <v>4.5537903225806451</v>
      </c>
      <c r="BM55">
        <v>2.8018903849252816</v>
      </c>
      <c r="BN55">
        <v>13.668637096774196</v>
      </c>
      <c r="BO55">
        <v>4.3717077844691588</v>
      </c>
      <c r="BP55">
        <v>2.5279939516129017</v>
      </c>
      <c r="BQ55">
        <v>2.4641432396986889</v>
      </c>
      <c r="BR55">
        <v>7.3409104838709605E-2</v>
      </c>
      <c r="BS55">
        <v>0.11129749742779207</v>
      </c>
      <c r="BT55">
        <v>3.8924951612903218</v>
      </c>
      <c r="BU55">
        <v>2.8781474709456609</v>
      </c>
      <c r="BV55">
        <v>1.1569947580645159</v>
      </c>
      <c r="BW55">
        <v>0.70627227223148037</v>
      </c>
      <c r="BX55">
        <v>1.7428604838709665</v>
      </c>
      <c r="BY55">
        <v>1.8433777853399422</v>
      </c>
      <c r="BZ55" s="5">
        <v>8.2159879032258001</v>
      </c>
      <c r="CA55" s="5">
        <v>2.4133656802763483</v>
      </c>
    </row>
    <row r="56" spans="1:79" x14ac:dyDescent="0.35">
      <c r="A56" s="4" t="s">
        <v>56</v>
      </c>
      <c r="B56">
        <v>35.616744186046532</v>
      </c>
      <c r="C56">
        <v>6.6861088495759322</v>
      </c>
      <c r="D56">
        <v>13.321372868217056</v>
      </c>
      <c r="E56">
        <v>8.5195768470664248</v>
      </c>
      <c r="F56">
        <v>1.9216863049095616</v>
      </c>
      <c r="G56">
        <v>1.5948767871890759</v>
      </c>
      <c r="H56">
        <v>32.465297157622722</v>
      </c>
      <c r="I56">
        <v>7.9026771945665049</v>
      </c>
      <c r="J56">
        <v>5.7226638242894069E-2</v>
      </c>
      <c r="K56">
        <v>8.8596552856240907E-2</v>
      </c>
      <c r="L56">
        <v>33.686808785529706</v>
      </c>
      <c r="M56">
        <v>19.128584632185937</v>
      </c>
      <c r="N56">
        <v>2.6644999999999981</v>
      </c>
      <c r="O56">
        <v>1.3467579187093044</v>
      </c>
      <c r="P56">
        <v>0.22139167958656319</v>
      </c>
      <c r="Q56">
        <v>0.14896809605064498</v>
      </c>
      <c r="R56">
        <v>6.4826813953488327E-2</v>
      </c>
      <c r="S56">
        <v>0.10231083489634957</v>
      </c>
      <c r="T56">
        <v>0.15457865633074933</v>
      </c>
      <c r="U56">
        <v>0.42082909581775707</v>
      </c>
      <c r="V56">
        <v>9.9493798449612411E-3</v>
      </c>
      <c r="W56">
        <v>2.9189928556748644E-2</v>
      </c>
      <c r="X56">
        <v>27.28020671834625</v>
      </c>
      <c r="Y56">
        <v>7.393563785441061</v>
      </c>
      <c r="Z56">
        <v>8.258217054263568</v>
      </c>
      <c r="AA56">
        <v>3.8846426872606399</v>
      </c>
      <c r="AB56">
        <v>25.678532299741597</v>
      </c>
      <c r="AC56">
        <v>16.870884012203657</v>
      </c>
      <c r="AD56">
        <v>0.88805229974160227</v>
      </c>
      <c r="AE56">
        <v>1.5939926290484401</v>
      </c>
      <c r="AF56">
        <v>0.72874625322997377</v>
      </c>
      <c r="AG56">
        <v>0.37290567485218262</v>
      </c>
      <c r="AH56">
        <v>23.863943658914724</v>
      </c>
      <c r="AI56">
        <v>18.120391671851234</v>
      </c>
      <c r="AL56">
        <v>23.620656330749352</v>
      </c>
      <c r="AM56">
        <v>13.293261465762612</v>
      </c>
      <c r="AN56">
        <v>9.9826279069767381</v>
      </c>
      <c r="AO56">
        <v>2.8150416144775039</v>
      </c>
      <c r="AP56">
        <v>6.8823204134366982</v>
      </c>
      <c r="AQ56">
        <v>6.8504052321815418</v>
      </c>
      <c r="AR56">
        <v>12.853111111111108</v>
      </c>
      <c r="AS56">
        <v>3.0414427626203975</v>
      </c>
      <c r="AT56">
        <v>305.55056847545217</v>
      </c>
      <c r="AU56">
        <v>194.66617302951192</v>
      </c>
      <c r="AV56">
        <v>0.23931502067183466</v>
      </c>
      <c r="AW56">
        <v>0.15554013320321955</v>
      </c>
      <c r="AX56">
        <v>23.041416020671825</v>
      </c>
      <c r="AY56">
        <v>9.0379670673165116</v>
      </c>
      <c r="AZ56">
        <v>5.0477010335917294</v>
      </c>
      <c r="BA56">
        <v>3.8973597485183444</v>
      </c>
      <c r="BB56">
        <v>20.88297932816538</v>
      </c>
      <c r="BC56">
        <v>22.599839943368902</v>
      </c>
      <c r="BD56">
        <v>36.843633224117163</v>
      </c>
      <c r="BE56">
        <v>1.0252174235826155</v>
      </c>
      <c r="BF56">
        <v>0.48880354005167981</v>
      </c>
      <c r="BG56">
        <v>0.19928232178829058</v>
      </c>
      <c r="BH56">
        <v>32.732503875969023</v>
      </c>
      <c r="BI56">
        <v>9.4355982858687071</v>
      </c>
      <c r="BJ56">
        <v>19.876007751937973</v>
      </c>
      <c r="BK56">
        <v>6.6992630758171883</v>
      </c>
      <c r="BL56">
        <v>42.746671834625339</v>
      </c>
      <c r="BM56">
        <v>39.743012563663981</v>
      </c>
      <c r="BN56">
        <v>52.801705426356634</v>
      </c>
      <c r="BO56">
        <v>9.6420193414217863</v>
      </c>
      <c r="BP56">
        <v>1.0060302067183464</v>
      </c>
      <c r="BQ56">
        <v>2.1462744527324022</v>
      </c>
      <c r="BR56">
        <v>9.1072183462532319</v>
      </c>
      <c r="BS56">
        <v>6.5824604238383575</v>
      </c>
      <c r="BT56">
        <v>6.5474961240310066</v>
      </c>
      <c r="BU56">
        <v>4.1595132477113914</v>
      </c>
      <c r="BV56">
        <v>6.1687036175710626</v>
      </c>
      <c r="BW56">
        <v>4.689853902205086</v>
      </c>
      <c r="BX56">
        <v>1.7259222222222212</v>
      </c>
      <c r="BY56">
        <v>1.0484891410173616</v>
      </c>
      <c r="BZ56" s="5">
        <v>17.464276485788115</v>
      </c>
      <c r="CA56" s="5">
        <v>3.7700134025599543</v>
      </c>
    </row>
    <row r="57" spans="1:79" x14ac:dyDescent="0.35">
      <c r="A57" s="4" t="s">
        <v>57</v>
      </c>
      <c r="B57">
        <v>19.791098901098898</v>
      </c>
      <c r="C57">
        <v>7.6968275774358315</v>
      </c>
      <c r="D57">
        <v>97.743186813186824</v>
      </c>
      <c r="E57">
        <v>79.455366348229632</v>
      </c>
      <c r="F57">
        <v>0.25787627472527469</v>
      </c>
      <c r="G57">
        <v>0.2343139018457964</v>
      </c>
      <c r="H57">
        <v>24.907670329670335</v>
      </c>
      <c r="I57">
        <v>10.086980500796214</v>
      </c>
      <c r="J57">
        <v>3.5882846153846147E-2</v>
      </c>
      <c r="K57">
        <v>4.1778975751213837E-2</v>
      </c>
      <c r="L57">
        <v>29.189098901098891</v>
      </c>
      <c r="M57">
        <v>13.691449377910597</v>
      </c>
      <c r="N57">
        <v>0.56829120879120876</v>
      </c>
      <c r="O57">
        <v>0.35310133882132388</v>
      </c>
      <c r="P57">
        <v>0.2083623076923076</v>
      </c>
      <c r="Q57">
        <v>0.19790658446784065</v>
      </c>
      <c r="R57">
        <v>37.16667032967031</v>
      </c>
      <c r="S57">
        <v>19.671026443904196</v>
      </c>
      <c r="T57">
        <v>4.5427362637362641E-2</v>
      </c>
      <c r="U57">
        <v>0.12111672362583097</v>
      </c>
      <c r="V57">
        <v>3.5323516483516483E-2</v>
      </c>
      <c r="W57">
        <v>0.1225247539649177</v>
      </c>
      <c r="X57">
        <v>57.867472527472543</v>
      </c>
      <c r="Y57">
        <v>24.670840484417429</v>
      </c>
      <c r="Z57">
        <v>18.873450549450542</v>
      </c>
      <c r="AA57">
        <v>7.2846534505595848</v>
      </c>
      <c r="AB57">
        <v>6.8541153846153824</v>
      </c>
      <c r="AC57">
        <v>10.302820565024611</v>
      </c>
      <c r="AD57">
        <v>7.0943120879120878</v>
      </c>
      <c r="AE57">
        <v>10.798617686216812</v>
      </c>
      <c r="AF57">
        <v>3.1459999999999995</v>
      </c>
      <c r="AG57">
        <v>2.8294189831129644</v>
      </c>
      <c r="AH57">
        <v>18.589385043956046</v>
      </c>
      <c r="AI57">
        <v>18.239659327972742</v>
      </c>
      <c r="AL57">
        <v>22.15945054945055</v>
      </c>
      <c r="AM57">
        <v>14.145313083423884</v>
      </c>
      <c r="AN57">
        <v>9693.2637362637361</v>
      </c>
      <c r="AO57">
        <v>3834.212652292993</v>
      </c>
      <c r="AP57">
        <v>8.6439736263736293</v>
      </c>
      <c r="AQ57">
        <v>6.4721316774277211</v>
      </c>
      <c r="AR57">
        <v>8.7751098901098903</v>
      </c>
      <c r="AS57">
        <v>3.6117383947670465</v>
      </c>
      <c r="AT57">
        <v>78.460857142857165</v>
      </c>
      <c r="AU57">
        <v>125.40072966902471</v>
      </c>
      <c r="AV57">
        <v>1.9723999999999993</v>
      </c>
      <c r="AW57">
        <v>0.83998471785040552</v>
      </c>
      <c r="AX57">
        <v>32.653626373626381</v>
      </c>
      <c r="AY57">
        <v>13.479085913327051</v>
      </c>
      <c r="AZ57">
        <v>0.46239835164835169</v>
      </c>
      <c r="BA57">
        <v>0.64382861145608838</v>
      </c>
      <c r="BB57">
        <v>14.017483516483516</v>
      </c>
      <c r="BC57">
        <v>14.202764935323634</v>
      </c>
      <c r="BD57">
        <v>6.8363339560439522</v>
      </c>
      <c r="BE57">
        <v>18.032486718749702</v>
      </c>
      <c r="BF57">
        <v>4.2091307692307689</v>
      </c>
      <c r="BG57">
        <v>2.6115851263464207</v>
      </c>
      <c r="BH57">
        <v>1.8145681318681317</v>
      </c>
      <c r="BI57">
        <v>1.5494269035054447</v>
      </c>
      <c r="BJ57">
        <v>7.5726923076923027</v>
      </c>
      <c r="BK57">
        <v>2.9938266100327628</v>
      </c>
      <c r="BL57">
        <v>47.86943956043956</v>
      </c>
      <c r="BM57">
        <v>24.550867622690305</v>
      </c>
      <c r="BN57">
        <v>28.598846153846143</v>
      </c>
      <c r="BO57">
        <v>10.463656790076485</v>
      </c>
      <c r="BP57">
        <v>155.28870329670323</v>
      </c>
      <c r="BQ57">
        <v>181.15712896516069</v>
      </c>
      <c r="BR57">
        <v>0.33181137362637364</v>
      </c>
      <c r="BS57">
        <v>0.56105603551054894</v>
      </c>
      <c r="BT57">
        <v>15.096560439560438</v>
      </c>
      <c r="BU57">
        <v>19.561419131777846</v>
      </c>
      <c r="BV57">
        <v>8.2249230769230781</v>
      </c>
      <c r="BW57">
        <v>5.1834632678907475</v>
      </c>
      <c r="BX57">
        <v>20.985102197802195</v>
      </c>
      <c r="BY57">
        <v>33.99022259567522</v>
      </c>
      <c r="BZ57" s="5">
        <v>11.476472527472522</v>
      </c>
      <c r="CA57" s="5">
        <v>4.6654327972170107</v>
      </c>
    </row>
    <row r="58" spans="1:79" x14ac:dyDescent="0.35">
      <c r="A58" s="4" t="s">
        <v>58</v>
      </c>
      <c r="B58">
        <v>26.029427480916034</v>
      </c>
      <c r="C58">
        <v>7.7635077721137735</v>
      </c>
      <c r="D58">
        <v>17.336396946564896</v>
      </c>
      <c r="E58">
        <v>15.508648917430817</v>
      </c>
      <c r="F58">
        <v>0.11806083206106874</v>
      </c>
      <c r="G58">
        <v>0.11940694769457148</v>
      </c>
      <c r="H58">
        <v>37.007404580152659</v>
      </c>
      <c r="I58">
        <v>14.942414089826894</v>
      </c>
      <c r="J58">
        <v>0.2343853053435116</v>
      </c>
      <c r="K58">
        <v>0.27292771468258814</v>
      </c>
      <c r="L58">
        <v>38.574694656488568</v>
      </c>
      <c r="M58">
        <v>43.400811811693899</v>
      </c>
      <c r="N58">
        <v>2.7749464503816803</v>
      </c>
      <c r="O58">
        <v>3.6583826313551127</v>
      </c>
      <c r="P58">
        <v>0.17639558396946567</v>
      </c>
      <c r="Q58">
        <v>0.12670828208252677</v>
      </c>
      <c r="R58">
        <v>4.4730698473282461E-2</v>
      </c>
      <c r="S58">
        <v>4.4255463710274397E-2</v>
      </c>
      <c r="T58">
        <v>6.5427175572519106E-2</v>
      </c>
      <c r="U58">
        <v>0.16600837375027327</v>
      </c>
      <c r="V58">
        <v>9.4117480916030477E-2</v>
      </c>
      <c r="W58">
        <v>0.15778839933925337</v>
      </c>
      <c r="X58">
        <v>11.725893129770984</v>
      </c>
      <c r="Y58">
        <v>5.8602222732575235</v>
      </c>
      <c r="Z58">
        <v>13.558509541984741</v>
      </c>
      <c r="AA58">
        <v>15.083911924792238</v>
      </c>
      <c r="AB58">
        <v>355.72679389313004</v>
      </c>
      <c r="AC58">
        <v>137.48246076512396</v>
      </c>
      <c r="AD58">
        <v>23.345113282442735</v>
      </c>
      <c r="AE58">
        <v>59.236429133236655</v>
      </c>
      <c r="AF58">
        <v>0.74039312977099248</v>
      </c>
      <c r="AG58">
        <v>0.39842395327421898</v>
      </c>
      <c r="AH58">
        <v>25.480599122137416</v>
      </c>
      <c r="AI58">
        <v>24.179567183826357</v>
      </c>
      <c r="AL58">
        <v>8.3621145038167963</v>
      </c>
      <c r="AM58">
        <v>5.1281025284596371</v>
      </c>
      <c r="AN58">
        <v>5.9646793893129786</v>
      </c>
      <c r="AO58">
        <v>2.5072064938018253</v>
      </c>
      <c r="AP58">
        <v>2.4746213740457996</v>
      </c>
      <c r="AQ58">
        <v>2.5643120929330867</v>
      </c>
      <c r="AR58">
        <v>12.278515267175569</v>
      </c>
      <c r="AS58">
        <v>4.7200616786991132</v>
      </c>
      <c r="AT58">
        <v>2758.3704580152685</v>
      </c>
      <c r="AU58">
        <v>4253.8045580256139</v>
      </c>
      <c r="AV58">
        <v>0.66839690839694732</v>
      </c>
      <c r="AW58">
        <v>0.67335210346944474</v>
      </c>
      <c r="AX58">
        <v>22.059748091603041</v>
      </c>
      <c r="AY58">
        <v>22.053139033683642</v>
      </c>
      <c r="AZ58">
        <v>3.7051909083969461</v>
      </c>
      <c r="BA58">
        <v>4.7608444313395513</v>
      </c>
      <c r="BB58">
        <v>25.623095419847342</v>
      </c>
      <c r="BC58">
        <v>28.206643202367221</v>
      </c>
      <c r="BD58">
        <v>0.4748898473282443</v>
      </c>
      <c r="BE58">
        <v>1.414278832051604</v>
      </c>
      <c r="BF58">
        <v>0.57165190839694646</v>
      </c>
      <c r="BG58">
        <v>0.52606465438215244</v>
      </c>
      <c r="BH58">
        <v>8.5784732824427454</v>
      </c>
      <c r="BI58">
        <v>4.1502142414869807</v>
      </c>
      <c r="BJ58">
        <v>4.2875309160305362</v>
      </c>
      <c r="BK58">
        <v>4.04421938864885</v>
      </c>
      <c r="BL58">
        <v>28.54447709923663</v>
      </c>
      <c r="BM58">
        <v>11.857891161999211</v>
      </c>
      <c r="BN58">
        <v>25.597480916030527</v>
      </c>
      <c r="BO58">
        <v>7.266357669641641</v>
      </c>
      <c r="BP58">
        <v>5.292763740458013</v>
      </c>
      <c r="BQ58">
        <v>7.0231935249889439</v>
      </c>
      <c r="BR58">
        <v>0.24954261068702294</v>
      </c>
      <c r="BS58">
        <v>0.30530766114199226</v>
      </c>
      <c r="BT58">
        <v>6.8835877862595369</v>
      </c>
      <c r="BU58">
        <v>6.4284216064677659</v>
      </c>
      <c r="BV58">
        <v>3.6896820610687016</v>
      </c>
      <c r="BW58">
        <v>2.7705763873436311</v>
      </c>
      <c r="BX58">
        <v>7.8820496183206084</v>
      </c>
      <c r="BY58">
        <v>4.8649089899285194</v>
      </c>
      <c r="BZ58" s="5">
        <v>15.576068702290067</v>
      </c>
      <c r="CA58" s="5">
        <v>4.3789920360703016</v>
      </c>
    </row>
    <row r="59" spans="1:79" x14ac:dyDescent="0.35">
      <c r="A59" s="4" t="s">
        <v>59</v>
      </c>
      <c r="B59">
        <v>52.825945945945968</v>
      </c>
      <c r="C59">
        <v>8.4115075852981924</v>
      </c>
      <c r="D59">
        <v>6.1026362934362917</v>
      </c>
      <c r="E59">
        <v>7.0260698633479803</v>
      </c>
      <c r="F59">
        <v>4.5160749034749026</v>
      </c>
      <c r="G59">
        <v>1.6540626058458723</v>
      </c>
      <c r="H59">
        <v>29.979652509652514</v>
      </c>
      <c r="I59">
        <v>4.6269941306407461</v>
      </c>
      <c r="J59">
        <v>0.37730976833976854</v>
      </c>
      <c r="K59">
        <v>0.17175207363186409</v>
      </c>
      <c r="L59">
        <v>34.597181467181478</v>
      </c>
      <c r="M59">
        <v>13.472653618105538</v>
      </c>
      <c r="N59">
        <v>0.6762420849420846</v>
      </c>
      <c r="O59">
        <v>0.19323461611575829</v>
      </c>
      <c r="P59">
        <v>1.722053281853281</v>
      </c>
      <c r="Q59">
        <v>0.592371772029467</v>
      </c>
      <c r="R59">
        <v>1.2437471428571427</v>
      </c>
      <c r="S59">
        <v>0.59373396678568091</v>
      </c>
      <c r="T59">
        <v>0.76082536679536616</v>
      </c>
      <c r="U59">
        <v>0.5936680128006202</v>
      </c>
      <c r="V59">
        <v>0.63306872586872587</v>
      </c>
      <c r="W59">
        <v>0.49300104853371979</v>
      </c>
      <c r="X59">
        <v>11.865432432432433</v>
      </c>
      <c r="Y59">
        <v>3.9621344550866078</v>
      </c>
      <c r="Z59">
        <v>6.1110270270270286</v>
      </c>
      <c r="AA59">
        <v>1.7876400631532965</v>
      </c>
      <c r="AB59">
        <v>83.650386100386058</v>
      </c>
      <c r="AC59">
        <v>25.936535495199923</v>
      </c>
      <c r="AD59">
        <v>1.4610613899613907</v>
      </c>
      <c r="AE59">
        <v>1.8620525750638548</v>
      </c>
      <c r="AF59">
        <v>1.2777861003861006</v>
      </c>
      <c r="AG59">
        <v>0.37326850182839577</v>
      </c>
      <c r="AH59">
        <v>35.009382239382269</v>
      </c>
      <c r="AI59">
        <v>14.925099573916045</v>
      </c>
      <c r="AL59">
        <v>20.086795366795361</v>
      </c>
      <c r="AM59">
        <v>6.1584927803952381</v>
      </c>
      <c r="AN59">
        <v>3.5000320463320445</v>
      </c>
      <c r="AO59">
        <v>1.3240655883541546</v>
      </c>
      <c r="AP59">
        <v>3.1961737451737453</v>
      </c>
      <c r="AQ59">
        <v>1.4723868998581531</v>
      </c>
      <c r="AR59">
        <v>35.475057915057931</v>
      </c>
      <c r="AS59">
        <v>7.5977756521874849</v>
      </c>
      <c r="AT59">
        <v>492.94517374517335</v>
      </c>
      <c r="AU59">
        <v>258.54322657089102</v>
      </c>
      <c r="AV59">
        <v>2.4532903474903467</v>
      </c>
      <c r="AW59">
        <v>0.88138939464007215</v>
      </c>
      <c r="AX59">
        <v>15.814826254826254</v>
      </c>
      <c r="AY59">
        <v>10.941623321943949</v>
      </c>
      <c r="AZ59">
        <v>21.405656370656381</v>
      </c>
      <c r="BA59">
        <v>4.7123521786767313</v>
      </c>
      <c r="BB59">
        <v>11.856096525096522</v>
      </c>
      <c r="BC59">
        <v>6.386966002978645</v>
      </c>
      <c r="BD59">
        <v>0.82648146718146798</v>
      </c>
      <c r="BE59">
        <v>0.44035164154107015</v>
      </c>
      <c r="BF59">
        <v>1.4606154440154437</v>
      </c>
      <c r="BG59">
        <v>0.55703948247128532</v>
      </c>
      <c r="BH59">
        <v>35.186138996138972</v>
      </c>
      <c r="BI59">
        <v>8.4848130033334996</v>
      </c>
      <c r="BJ59">
        <v>11.556772200772198</v>
      </c>
      <c r="BK59">
        <v>4.6522851297536301</v>
      </c>
      <c r="BL59">
        <v>15.873957528957538</v>
      </c>
      <c r="BM59">
        <v>3.5571489751656773</v>
      </c>
      <c r="BN59">
        <v>81.253706563706587</v>
      </c>
      <c r="BO59">
        <v>16.412419626340206</v>
      </c>
      <c r="BP59">
        <v>10.074783783783774</v>
      </c>
      <c r="BQ59">
        <v>7.811150250260158</v>
      </c>
      <c r="BR59">
        <v>1.7596061776061769</v>
      </c>
      <c r="BS59">
        <v>0.67694437066087099</v>
      </c>
      <c r="BT59">
        <v>3.9762281853281847</v>
      </c>
      <c r="BU59">
        <v>3.0670316144519068</v>
      </c>
      <c r="BV59">
        <v>1.846133976833978</v>
      </c>
      <c r="BW59">
        <v>1.1677436068093869</v>
      </c>
      <c r="BX59">
        <v>11.031656370656373</v>
      </c>
      <c r="BY59">
        <v>5.9770200692814353</v>
      </c>
      <c r="BZ59" s="5">
        <v>59.863281853281876</v>
      </c>
      <c r="CA59" s="5">
        <v>14.357411546635767</v>
      </c>
    </row>
    <row r="60" spans="1:79" x14ac:dyDescent="0.35">
      <c r="A60" s="4" t="s">
        <v>60</v>
      </c>
      <c r="B60">
        <v>41.979551569506746</v>
      </c>
      <c r="C60">
        <v>7.6843504342403071</v>
      </c>
      <c r="D60">
        <v>20.198778026905824</v>
      </c>
      <c r="E60">
        <v>15.274851122835033</v>
      </c>
      <c r="F60">
        <v>7.0031255605381215</v>
      </c>
      <c r="G60">
        <v>3.1495818723627234</v>
      </c>
      <c r="H60">
        <v>35.235784753363234</v>
      </c>
      <c r="I60">
        <v>7.1066127577345695</v>
      </c>
      <c r="J60">
        <v>8.6121686098654768E-2</v>
      </c>
      <c r="K60">
        <v>0.10551166223431085</v>
      </c>
      <c r="L60">
        <v>48.396049327354284</v>
      </c>
      <c r="M60">
        <v>21.098661675588126</v>
      </c>
      <c r="N60">
        <v>3.7667208520179383</v>
      </c>
      <c r="O60">
        <v>1.2309563498463831</v>
      </c>
      <c r="P60">
        <v>7.4279890134529047</v>
      </c>
      <c r="Q60">
        <v>6.6009871654146606</v>
      </c>
      <c r="R60">
        <v>0.13776358744394621</v>
      </c>
      <c r="S60">
        <v>9.0125713207420993E-2</v>
      </c>
      <c r="T60">
        <v>3.9978766816143499E-2</v>
      </c>
      <c r="U60">
        <v>0.1240512882770467</v>
      </c>
      <c r="V60">
        <v>2.8144349775784758E-2</v>
      </c>
      <c r="W60">
        <v>6.8053386980104796E-2</v>
      </c>
      <c r="X60">
        <v>56.634596412556007</v>
      </c>
      <c r="Y60">
        <v>20.202748888350502</v>
      </c>
      <c r="Z60">
        <v>8.658271300448428</v>
      </c>
      <c r="AA60">
        <v>4.8859497746485294</v>
      </c>
      <c r="AB60">
        <v>73.148430493273565</v>
      </c>
      <c r="AC60">
        <v>36.395692111466737</v>
      </c>
      <c r="AD60">
        <v>1.0329741704035877</v>
      </c>
      <c r="AE60">
        <v>2.0118769887923089</v>
      </c>
      <c r="AF60">
        <v>28.969313991031374</v>
      </c>
      <c r="AG60">
        <v>15.543798182035282</v>
      </c>
      <c r="AH60">
        <v>46.780540551569501</v>
      </c>
      <c r="AI60">
        <v>36.260051290186155</v>
      </c>
      <c r="AL60">
        <v>30.294058295964128</v>
      </c>
      <c r="AM60">
        <v>12.502722485948352</v>
      </c>
      <c r="AN60">
        <v>9.9788408071748904</v>
      </c>
      <c r="AO60">
        <v>3.4292437695183673</v>
      </c>
      <c r="AP60">
        <v>2.7455569506726443</v>
      </c>
      <c r="AQ60">
        <v>2.1163696938115906</v>
      </c>
      <c r="AR60">
        <v>18.922829596412569</v>
      </c>
      <c r="AS60">
        <v>3.5810340384280019</v>
      </c>
      <c r="AT60">
        <v>822.88026905829634</v>
      </c>
      <c r="AU60">
        <v>483.79611850858367</v>
      </c>
      <c r="AV60">
        <v>0.42914934977578456</v>
      </c>
      <c r="AW60">
        <v>0.21717823009918527</v>
      </c>
      <c r="AX60">
        <v>29.004080717488765</v>
      </c>
      <c r="AY60">
        <v>11.907164661522755</v>
      </c>
      <c r="AZ60">
        <v>6.1685059775784774</v>
      </c>
      <c r="BA60">
        <v>4.3967856789014075</v>
      </c>
      <c r="BB60">
        <v>30.716165919282506</v>
      </c>
      <c r="BC60">
        <v>35.332422898684854</v>
      </c>
      <c r="BD60">
        <v>1.9830865246636764</v>
      </c>
      <c r="BE60">
        <v>3.4216779565066324</v>
      </c>
      <c r="BF60">
        <v>0.47776255605381107</v>
      </c>
      <c r="BG60">
        <v>0.16654397580128691</v>
      </c>
      <c r="BH60">
        <v>29.352174887892389</v>
      </c>
      <c r="BI60">
        <v>8.0276968292797761</v>
      </c>
      <c r="BJ60">
        <v>6.9602466367712976</v>
      </c>
      <c r="BK60">
        <v>2.2913089065697267</v>
      </c>
      <c r="BL60">
        <v>11.820286995515703</v>
      </c>
      <c r="BM60">
        <v>3.014190087898835</v>
      </c>
      <c r="BN60">
        <v>49.274887892376725</v>
      </c>
      <c r="BO60">
        <v>12.104977799049822</v>
      </c>
      <c r="BP60">
        <v>1.604224529147982</v>
      </c>
      <c r="BQ60">
        <v>1.4962825479123518</v>
      </c>
      <c r="BR60">
        <v>4.2293760089686154</v>
      </c>
      <c r="BS60">
        <v>2.3730234018047449</v>
      </c>
      <c r="BT60">
        <v>8.2570829596412487</v>
      </c>
      <c r="BU60">
        <v>4.4960558410329616</v>
      </c>
      <c r="BV60">
        <v>12.755190582959644</v>
      </c>
      <c r="BW60">
        <v>6.0527090060493602</v>
      </c>
      <c r="BX60">
        <v>3.9687991031390109</v>
      </c>
      <c r="BY60">
        <v>3.8318560930614054</v>
      </c>
      <c r="BZ60" s="5">
        <v>24.397757847533615</v>
      </c>
      <c r="CA60" s="5">
        <v>4.182948413902114</v>
      </c>
    </row>
    <row r="61" spans="1:79" x14ac:dyDescent="0.35">
      <c r="BZ61">
        <f>MEDIAN(BZ44:BZ60)</f>
        <v>11.476472527472522</v>
      </c>
    </row>
  </sheetData>
  <mergeCells count="3">
    <mergeCell ref="A1:G1"/>
    <mergeCell ref="A27:D27"/>
    <mergeCell ref="A41:D41"/>
  </mergeCells>
  <hyperlinks>
    <hyperlink ref="A27:D27" r:id="rId1" display="Project title: HPA RNA-seq normal tissues (https://www.ncbi.nlm.nih.gov/bioproject/PRJEB4337/)"/>
    <hyperlink ref="A41:D41" r:id="rId2" display="Project title: GTEx (http://www.gtexportal.org/)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</vt:lpstr>
    </vt:vector>
  </TitlesOfParts>
  <Company>Tel-Aviv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hait</dc:creator>
  <cp:lastModifiedBy>Windows User</cp:lastModifiedBy>
  <dcterms:created xsi:type="dcterms:W3CDTF">2019-10-10T12:09:40Z</dcterms:created>
  <dcterms:modified xsi:type="dcterms:W3CDTF">2020-06-28T06:02:25Z</dcterms:modified>
</cp:coreProperties>
</file>